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480" yWindow="30" windowWidth="18315" windowHeight="8280" tabRatio="599" activeTab="1"/>
  </bookViews>
  <sheets>
    <sheet name="miRNA family" sheetId="10" r:id="rId1"/>
    <sheet name="miRNA" sheetId="11" r:id="rId2"/>
  </sheets>
  <calcPr calcId="124519"/>
</workbook>
</file>

<file path=xl/calcChain.xml><?xml version="1.0" encoding="utf-8"?>
<calcChain xmlns="http://schemas.openxmlformats.org/spreadsheetml/2006/main">
  <c r="Q372" i="11"/>
  <c r="R372" s="1"/>
  <c r="P372"/>
  <c r="Q371"/>
  <c r="P371"/>
  <c r="Q370"/>
  <c r="R370" s="1"/>
  <c r="P370"/>
  <c r="Q369"/>
  <c r="P369"/>
  <c r="H369"/>
  <c r="G369"/>
  <c r="F369"/>
  <c r="E369"/>
  <c r="D369"/>
  <c r="C369"/>
  <c r="Q368"/>
  <c r="P368"/>
  <c r="Q367"/>
  <c r="P367"/>
  <c r="Q366"/>
  <c r="P366"/>
  <c r="Q365"/>
  <c r="P365"/>
  <c r="Q364"/>
  <c r="P364"/>
  <c r="Q363"/>
  <c r="P363"/>
  <c r="Q362"/>
  <c r="P362"/>
  <c r="R362" s="1"/>
  <c r="H362"/>
  <c r="G362"/>
  <c r="F362"/>
  <c r="E362"/>
  <c r="D362"/>
  <c r="C362"/>
  <c r="Q361"/>
  <c r="P361"/>
  <c r="Q360"/>
  <c r="P360"/>
  <c r="Q359"/>
  <c r="P359"/>
  <c r="Q358"/>
  <c r="P358"/>
  <c r="Q357"/>
  <c r="R357" s="1"/>
  <c r="P357"/>
  <c r="Q356"/>
  <c r="P356"/>
  <c r="R356" s="1"/>
  <c r="Q355"/>
  <c r="P355"/>
  <c r="Q354"/>
  <c r="P354"/>
  <c r="Q353"/>
  <c r="R353" s="1"/>
  <c r="P353"/>
  <c r="Q352"/>
  <c r="P352"/>
  <c r="R352" s="1"/>
  <c r="Q351"/>
  <c r="R351" s="1"/>
  <c r="P351"/>
  <c r="Q350"/>
  <c r="P350"/>
  <c r="R350" s="1"/>
  <c r="R349"/>
  <c r="Q349"/>
  <c r="P349"/>
  <c r="Q348"/>
  <c r="R348" s="1"/>
  <c r="P348"/>
  <c r="Q347"/>
  <c r="P347"/>
  <c r="Q346"/>
  <c r="P346"/>
  <c r="Q345"/>
  <c r="P345"/>
  <c r="Q344"/>
  <c r="P344"/>
  <c r="Q343"/>
  <c r="P343"/>
  <c r="Q342"/>
  <c r="P342"/>
  <c r="Q341"/>
  <c r="R341" s="1"/>
  <c r="P341"/>
  <c r="H341"/>
  <c r="G341"/>
  <c r="F341"/>
  <c r="E341"/>
  <c r="D341"/>
  <c r="C341"/>
  <c r="Q340"/>
  <c r="P340"/>
  <c r="Q339"/>
  <c r="R339" s="1"/>
  <c r="P339"/>
  <c r="Q338"/>
  <c r="R338" s="1"/>
  <c r="P338"/>
  <c r="Q337"/>
  <c r="P337"/>
  <c r="Q336"/>
  <c r="P336"/>
  <c r="Q335"/>
  <c r="P335"/>
  <c r="R335" s="1"/>
  <c r="R334"/>
  <c r="Q334"/>
  <c r="P334"/>
  <c r="Q333"/>
  <c r="R333" s="1"/>
  <c r="P333"/>
  <c r="Q332"/>
  <c r="P332"/>
  <c r="R331"/>
  <c r="Q331"/>
  <c r="P331"/>
  <c r="Q330"/>
  <c r="P330"/>
  <c r="Q329"/>
  <c r="R329" s="1"/>
  <c r="P329"/>
  <c r="Q328"/>
  <c r="P328"/>
  <c r="Q327"/>
  <c r="P327"/>
  <c r="H327"/>
  <c r="G327"/>
  <c r="F327"/>
  <c r="E327"/>
  <c r="D327"/>
  <c r="C327"/>
  <c r="Q326"/>
  <c r="P326"/>
  <c r="Q325"/>
  <c r="R325" s="1"/>
  <c r="P325"/>
  <c r="Q324"/>
  <c r="R324" s="1"/>
  <c r="P324"/>
  <c r="Q323"/>
  <c r="P323"/>
  <c r="Q322"/>
  <c r="P322"/>
  <c r="Q321"/>
  <c r="R321" s="1"/>
  <c r="P321"/>
  <c r="Q320"/>
  <c r="P320"/>
  <c r="R320" s="1"/>
  <c r="Q319"/>
  <c r="R319" s="1"/>
  <c r="P319"/>
  <c r="Q318"/>
  <c r="P318"/>
  <c r="R318" s="1"/>
  <c r="H318"/>
  <c r="G318"/>
  <c r="F318"/>
  <c r="E318"/>
  <c r="D318"/>
  <c r="C318"/>
  <c r="Q317"/>
  <c r="P317"/>
  <c r="Q316"/>
  <c r="P316"/>
  <c r="Q315"/>
  <c r="P315"/>
  <c r="Q314"/>
  <c r="P314"/>
  <c r="Q313"/>
  <c r="P313"/>
  <c r="Q312"/>
  <c r="P312"/>
  <c r="Q311"/>
  <c r="R311" s="1"/>
  <c r="P311"/>
  <c r="Q310"/>
  <c r="R310" s="1"/>
  <c r="P310"/>
  <c r="Q309"/>
  <c r="P309"/>
  <c r="Q308"/>
  <c r="P308"/>
  <c r="H308"/>
  <c r="G308"/>
  <c r="F308"/>
  <c r="E308"/>
  <c r="D308"/>
  <c r="C308"/>
  <c r="Q307"/>
  <c r="P307"/>
  <c r="Q306"/>
  <c r="P306"/>
  <c r="Q305"/>
  <c r="R305" s="1"/>
  <c r="P305"/>
  <c r="Q304"/>
  <c r="R304" s="1"/>
  <c r="P304"/>
  <c r="Q303"/>
  <c r="P303"/>
  <c r="Q302"/>
  <c r="P302"/>
  <c r="Q301"/>
  <c r="R301" s="1"/>
  <c r="P301"/>
  <c r="Q300"/>
  <c r="P300"/>
  <c r="R300" s="1"/>
  <c r="Q299"/>
  <c r="R299" s="1"/>
  <c r="P299"/>
  <c r="Q298"/>
  <c r="P298"/>
  <c r="R298" s="1"/>
  <c r="R297"/>
  <c r="Q297"/>
  <c r="P297"/>
  <c r="Q296"/>
  <c r="R296" s="1"/>
  <c r="P296"/>
  <c r="Q295"/>
  <c r="P295"/>
  <c r="H295"/>
  <c r="G295"/>
  <c r="F295"/>
  <c r="E295"/>
  <c r="D295"/>
  <c r="C295"/>
  <c r="Q294"/>
  <c r="P294"/>
  <c r="Q293"/>
  <c r="R293" s="1"/>
  <c r="P293"/>
  <c r="Q292"/>
  <c r="P292"/>
  <c r="Q291"/>
  <c r="P291"/>
  <c r="Q290"/>
  <c r="R290" s="1"/>
  <c r="P290"/>
  <c r="Q289"/>
  <c r="R289" s="1"/>
  <c r="P289"/>
  <c r="Q288"/>
  <c r="P288"/>
  <c r="Q287"/>
  <c r="P287"/>
  <c r="R287" s="1"/>
  <c r="Q286"/>
  <c r="R286" s="1"/>
  <c r="P286"/>
  <c r="Q285"/>
  <c r="P285"/>
  <c r="H285"/>
  <c r="G285"/>
  <c r="F285"/>
  <c r="E285"/>
  <c r="D285"/>
  <c r="C285"/>
  <c r="Q284"/>
  <c r="P284"/>
  <c r="R284" s="1"/>
  <c r="Q283"/>
  <c r="R283" s="1"/>
  <c r="P283"/>
  <c r="Q282"/>
  <c r="P282"/>
  <c r="R282" s="1"/>
  <c r="R281"/>
  <c r="Q281"/>
  <c r="P281"/>
  <c r="Q280"/>
  <c r="R280" s="1"/>
  <c r="P280"/>
  <c r="Q279"/>
  <c r="P279"/>
  <c r="Q278"/>
  <c r="P278"/>
  <c r="Q277"/>
  <c r="P277"/>
  <c r="Q276"/>
  <c r="P276"/>
  <c r="Q275"/>
  <c r="P275"/>
  <c r="Q274"/>
  <c r="P274"/>
  <c r="Q273"/>
  <c r="R273" s="1"/>
  <c r="P273"/>
  <c r="Q272"/>
  <c r="R272" s="1"/>
  <c r="P272"/>
  <c r="Q271"/>
  <c r="P271"/>
  <c r="Q270"/>
  <c r="P270"/>
  <c r="Q269"/>
  <c r="R269" s="1"/>
  <c r="P269"/>
  <c r="Q268"/>
  <c r="P268"/>
  <c r="R268" s="1"/>
  <c r="Q267"/>
  <c r="R267" s="1"/>
  <c r="P267"/>
  <c r="Q266"/>
  <c r="P266"/>
  <c r="R266" s="1"/>
  <c r="R265"/>
  <c r="Q265"/>
  <c r="P265"/>
  <c r="Q264"/>
  <c r="R264" s="1"/>
  <c r="P264"/>
  <c r="Q263"/>
  <c r="P263"/>
  <c r="Q262"/>
  <c r="P262"/>
  <c r="H262"/>
  <c r="G262"/>
  <c r="F262"/>
  <c r="E262"/>
  <c r="D262"/>
  <c r="C262"/>
  <c r="Q261"/>
  <c r="R261" s="1"/>
  <c r="P261"/>
  <c r="Q260"/>
  <c r="P260"/>
  <c r="R260" s="1"/>
  <c r="R259"/>
  <c r="Q259"/>
  <c r="P259"/>
  <c r="Q258"/>
  <c r="R258" s="1"/>
  <c r="P258"/>
  <c r="Q257"/>
  <c r="P257"/>
  <c r="Q256"/>
  <c r="P256"/>
  <c r="Q255"/>
  <c r="P255"/>
  <c r="Q254"/>
  <c r="P254"/>
  <c r="Q253"/>
  <c r="P253"/>
  <c r="Q252"/>
  <c r="P252"/>
  <c r="Q251"/>
  <c r="R251" s="1"/>
  <c r="P251"/>
  <c r="Q250"/>
  <c r="R250" s="1"/>
  <c r="P250"/>
  <c r="Q249"/>
  <c r="P249"/>
  <c r="H249"/>
  <c r="G249"/>
  <c r="F249"/>
  <c r="E249"/>
  <c r="D249"/>
  <c r="C249"/>
  <c r="Q248"/>
  <c r="R248" s="1"/>
  <c r="P248"/>
  <c r="Q247"/>
  <c r="P247"/>
  <c r="Q246"/>
  <c r="P246"/>
  <c r="H246"/>
  <c r="G246"/>
  <c r="F246"/>
  <c r="E246"/>
  <c r="D246"/>
  <c r="C246"/>
  <c r="Q245"/>
  <c r="R245" s="1"/>
  <c r="P245"/>
  <c r="Q244"/>
  <c r="P244"/>
  <c r="R243"/>
  <c r="Q243"/>
  <c r="P243"/>
  <c r="Q242"/>
  <c r="P242"/>
  <c r="Q241"/>
  <c r="R241" s="1"/>
  <c r="P241"/>
  <c r="Q240"/>
  <c r="P240"/>
  <c r="Q239"/>
  <c r="P239"/>
  <c r="Q238"/>
  <c r="R238" s="1"/>
  <c r="P238"/>
  <c r="H238"/>
  <c r="G238"/>
  <c r="F238"/>
  <c r="E238"/>
  <c r="D238"/>
  <c r="C238"/>
  <c r="Q237"/>
  <c r="P237"/>
  <c r="Q236"/>
  <c r="R236" s="1"/>
  <c r="P236"/>
  <c r="Q235"/>
  <c r="R235" s="1"/>
  <c r="P235"/>
  <c r="Q234"/>
  <c r="P234"/>
  <c r="H234"/>
  <c r="G234"/>
  <c r="F234"/>
  <c r="E234"/>
  <c r="D234"/>
  <c r="C234"/>
  <c r="Q233"/>
  <c r="P233"/>
  <c r="Q232"/>
  <c r="P232"/>
  <c r="Q231"/>
  <c r="P231"/>
  <c r="R231" s="1"/>
  <c r="Q230"/>
  <c r="P230"/>
  <c r="R230" s="1"/>
  <c r="H230"/>
  <c r="G230"/>
  <c r="F230"/>
  <c r="E230"/>
  <c r="D230"/>
  <c r="C230"/>
  <c r="Q229"/>
  <c r="P229"/>
  <c r="R229" s="1"/>
  <c r="R228"/>
  <c r="Q228"/>
  <c r="P228"/>
  <c r="Q227"/>
  <c r="R227" s="1"/>
  <c r="P227"/>
  <c r="Q226"/>
  <c r="P226"/>
  <c r="R225"/>
  <c r="Q225"/>
  <c r="P225"/>
  <c r="Q224"/>
  <c r="P224"/>
  <c r="Q223"/>
  <c r="R223" s="1"/>
  <c r="P223"/>
  <c r="Q222"/>
  <c r="P222"/>
  <c r="Q221"/>
  <c r="P221"/>
  <c r="Q220"/>
  <c r="R220" s="1"/>
  <c r="P220"/>
  <c r="Q219"/>
  <c r="R219" s="1"/>
  <c r="P219"/>
  <c r="Q218"/>
  <c r="P218"/>
  <c r="Q217"/>
  <c r="P217"/>
  <c r="R217" s="1"/>
  <c r="Q216"/>
  <c r="R216" s="1"/>
  <c r="P216"/>
  <c r="Q215"/>
  <c r="P215"/>
  <c r="Q214"/>
  <c r="P214"/>
  <c r="Q213"/>
  <c r="P213"/>
  <c r="R213" s="1"/>
  <c r="R212"/>
  <c r="Q212"/>
  <c r="P212"/>
  <c r="Q211"/>
  <c r="R211" s="1"/>
  <c r="P211"/>
  <c r="H211"/>
  <c r="G211"/>
  <c r="F211"/>
  <c r="E211"/>
  <c r="D211"/>
  <c r="C211"/>
  <c r="Q210"/>
  <c r="R210" s="1"/>
  <c r="P210"/>
  <c r="Q209"/>
  <c r="P209"/>
  <c r="Q208"/>
  <c r="P208"/>
  <c r="H208"/>
  <c r="G208"/>
  <c r="F208"/>
  <c r="E208"/>
  <c r="D208"/>
  <c r="C208"/>
  <c r="Q207"/>
  <c r="R207" s="1"/>
  <c r="P207"/>
  <c r="Q206"/>
  <c r="P206"/>
  <c r="R206" s="1"/>
  <c r="R205"/>
  <c r="Q205"/>
  <c r="P205"/>
  <c r="Q204"/>
  <c r="R204" s="1"/>
  <c r="P204"/>
  <c r="Q203"/>
  <c r="P203"/>
  <c r="Q202"/>
  <c r="P202"/>
  <c r="Q201"/>
  <c r="P201"/>
  <c r="Q200"/>
  <c r="P200"/>
  <c r="Q199"/>
  <c r="P199"/>
  <c r="Q198"/>
  <c r="P198"/>
  <c r="Q197"/>
  <c r="R197" s="1"/>
  <c r="P197"/>
  <c r="Q196"/>
  <c r="R196" s="1"/>
  <c r="P196"/>
  <c r="Q195"/>
  <c r="P195"/>
  <c r="Q194"/>
  <c r="P194"/>
  <c r="Q193"/>
  <c r="R193" s="1"/>
  <c r="P193"/>
  <c r="Q192"/>
  <c r="P192"/>
  <c r="R192" s="1"/>
  <c r="Q191"/>
  <c r="R191" s="1"/>
  <c r="P191"/>
  <c r="Q190"/>
  <c r="P190"/>
  <c r="R190" s="1"/>
  <c r="H190"/>
  <c r="G190"/>
  <c r="F190"/>
  <c r="E190"/>
  <c r="D190"/>
  <c r="C190"/>
  <c r="Q189"/>
  <c r="P189"/>
  <c r="Q188"/>
  <c r="P188"/>
  <c r="Q187"/>
  <c r="P187"/>
  <c r="Q186"/>
  <c r="P186"/>
  <c r="Q185"/>
  <c r="P185"/>
  <c r="Q184"/>
  <c r="P184"/>
  <c r="Q183"/>
  <c r="R183" s="1"/>
  <c r="P183"/>
  <c r="Q182"/>
  <c r="R182" s="1"/>
  <c r="P182"/>
  <c r="Q181"/>
  <c r="P181"/>
  <c r="Q180"/>
  <c r="P180"/>
  <c r="Q179"/>
  <c r="R179" s="1"/>
  <c r="P179"/>
  <c r="Q178"/>
  <c r="P178"/>
  <c r="R178" s="1"/>
  <c r="Q177"/>
  <c r="R177" s="1"/>
  <c r="P177"/>
  <c r="Q176"/>
  <c r="P176"/>
  <c r="R176" s="1"/>
  <c r="R175"/>
  <c r="Q175"/>
  <c r="P175"/>
  <c r="Q174"/>
  <c r="R174" s="1"/>
  <c r="P174"/>
  <c r="Q173"/>
  <c r="P173"/>
  <c r="Q172"/>
  <c r="P172"/>
  <c r="Q171"/>
  <c r="P171"/>
  <c r="Q170"/>
  <c r="P170"/>
  <c r="Q169"/>
  <c r="P169"/>
  <c r="Q168"/>
  <c r="P168"/>
  <c r="Q167"/>
  <c r="R167" s="1"/>
  <c r="P167"/>
  <c r="Q166"/>
  <c r="R166" s="1"/>
  <c r="P166"/>
  <c r="Q165"/>
  <c r="P165"/>
  <c r="Q164"/>
  <c r="P164"/>
  <c r="Q163"/>
  <c r="R163" s="1"/>
  <c r="P163"/>
  <c r="Q162"/>
  <c r="P162"/>
  <c r="R162" s="1"/>
  <c r="Q161"/>
  <c r="R161" s="1"/>
  <c r="P161"/>
  <c r="Q160"/>
  <c r="P160"/>
  <c r="R160" s="1"/>
  <c r="H160"/>
  <c r="G160"/>
  <c r="F160"/>
  <c r="E160"/>
  <c r="D160"/>
  <c r="C160"/>
  <c r="Q159"/>
  <c r="P159"/>
  <c r="Q158"/>
  <c r="P158"/>
  <c r="Q157"/>
  <c r="P157"/>
  <c r="Q156"/>
  <c r="P156"/>
  <c r="Q155"/>
  <c r="P155"/>
  <c r="Q154"/>
  <c r="P154"/>
  <c r="Q153"/>
  <c r="R153" s="1"/>
  <c r="P153"/>
  <c r="Q152"/>
  <c r="P152"/>
  <c r="R152" s="1"/>
  <c r="Q151"/>
  <c r="P151"/>
  <c r="Q150"/>
  <c r="P150"/>
  <c r="Q149"/>
  <c r="R149" s="1"/>
  <c r="P149"/>
  <c r="Q148"/>
  <c r="P148"/>
  <c r="R148" s="1"/>
  <c r="Q147"/>
  <c r="R147" s="1"/>
  <c r="P147"/>
  <c r="Q146"/>
  <c r="P146"/>
  <c r="R146" s="1"/>
  <c r="R145"/>
  <c r="Q145"/>
  <c r="P145"/>
  <c r="Q144"/>
  <c r="R144" s="1"/>
  <c r="P144"/>
  <c r="Q143"/>
  <c r="P143"/>
  <c r="Q142"/>
  <c r="P142"/>
  <c r="Q141"/>
  <c r="P141"/>
  <c r="Q140"/>
  <c r="P140"/>
  <c r="Q139"/>
  <c r="P139"/>
  <c r="Q138"/>
  <c r="P138"/>
  <c r="H138"/>
  <c r="G138"/>
  <c r="F138"/>
  <c r="E138"/>
  <c r="D138"/>
  <c r="C138"/>
  <c r="Q137"/>
  <c r="P137"/>
  <c r="Q136"/>
  <c r="P136"/>
  <c r="Q135"/>
  <c r="R135" s="1"/>
  <c r="P135"/>
  <c r="Q134"/>
  <c r="P134"/>
  <c r="R134" s="1"/>
  <c r="Q133"/>
  <c r="R133" s="1"/>
  <c r="P133"/>
  <c r="Q132"/>
  <c r="P132"/>
  <c r="R132" s="1"/>
  <c r="R131"/>
  <c r="Q131"/>
  <c r="P131"/>
  <c r="Q130"/>
  <c r="R130" s="1"/>
  <c r="P130"/>
  <c r="Q129"/>
  <c r="P129"/>
  <c r="H129"/>
  <c r="G129"/>
  <c r="F129"/>
  <c r="E129"/>
  <c r="D129"/>
  <c r="C129"/>
  <c r="Q128"/>
  <c r="P128"/>
  <c r="Q127"/>
  <c r="R127" s="1"/>
  <c r="P127"/>
  <c r="Q126"/>
  <c r="P126"/>
  <c r="Q125"/>
  <c r="P125"/>
  <c r="Q124"/>
  <c r="R124" s="1"/>
  <c r="P124"/>
  <c r="Q123"/>
  <c r="R123" s="1"/>
  <c r="P123"/>
  <c r="Q122"/>
  <c r="P122"/>
  <c r="Q121"/>
  <c r="R121" s="1"/>
  <c r="P121"/>
  <c r="Q120"/>
  <c r="R120" s="1"/>
  <c r="P120"/>
  <c r="Q119"/>
  <c r="P119"/>
  <c r="Q118"/>
  <c r="P118"/>
  <c r="Q117"/>
  <c r="P117"/>
  <c r="R117" s="1"/>
  <c r="R116"/>
  <c r="Q116"/>
  <c r="P116"/>
  <c r="Q115"/>
  <c r="R115" s="1"/>
  <c r="P115"/>
  <c r="Q114"/>
  <c r="P114"/>
  <c r="R113"/>
  <c r="Q113"/>
  <c r="P113"/>
  <c r="H113"/>
  <c r="G113"/>
  <c r="F113"/>
  <c r="E113"/>
  <c r="D113"/>
  <c r="C113"/>
  <c r="Q112"/>
  <c r="P112"/>
  <c r="Q111"/>
  <c r="P111"/>
  <c r="Q110"/>
  <c r="P110"/>
  <c r="Q109"/>
  <c r="P109"/>
  <c r="Q108"/>
  <c r="P108"/>
  <c r="Q107"/>
  <c r="R107" s="1"/>
  <c r="P107"/>
  <c r="Q106"/>
  <c r="R106" s="1"/>
  <c r="P106"/>
  <c r="Q105"/>
  <c r="P105"/>
  <c r="Q104"/>
  <c r="P104"/>
  <c r="Q103"/>
  <c r="R103" s="1"/>
  <c r="P103"/>
  <c r="Q102"/>
  <c r="P102"/>
  <c r="R102" s="1"/>
  <c r="Q101"/>
  <c r="R101" s="1"/>
  <c r="P101"/>
  <c r="Q100"/>
  <c r="P100"/>
  <c r="R100" s="1"/>
  <c r="R99"/>
  <c r="Q99"/>
  <c r="P99"/>
  <c r="Q98"/>
  <c r="R98" s="1"/>
  <c r="P98"/>
  <c r="Q97"/>
  <c r="P97"/>
  <c r="Q96"/>
  <c r="P96"/>
  <c r="Q95"/>
  <c r="P95"/>
  <c r="Q94"/>
  <c r="P94"/>
  <c r="Q93"/>
  <c r="P93"/>
  <c r="Q92"/>
  <c r="P92"/>
  <c r="Q91"/>
  <c r="R91" s="1"/>
  <c r="P91"/>
  <c r="Q90"/>
  <c r="R90" s="1"/>
  <c r="P90"/>
  <c r="Q89"/>
  <c r="P89"/>
  <c r="Q88"/>
  <c r="P88"/>
  <c r="Q87"/>
  <c r="R87" s="1"/>
  <c r="P87"/>
  <c r="Q86"/>
  <c r="P86"/>
  <c r="R86" s="1"/>
  <c r="Q85"/>
  <c r="R85" s="1"/>
  <c r="P85"/>
  <c r="H85"/>
  <c r="G85"/>
  <c r="F85"/>
  <c r="E85"/>
  <c r="D85"/>
  <c r="C85"/>
  <c r="R84"/>
  <c r="Q84"/>
  <c r="P84"/>
  <c r="Q83"/>
  <c r="P83"/>
  <c r="Q82"/>
  <c r="P82"/>
  <c r="H82"/>
  <c r="G82"/>
  <c r="F82"/>
  <c r="E82"/>
  <c r="D82"/>
  <c r="C82"/>
  <c r="Q81"/>
  <c r="P81"/>
  <c r="Q80"/>
  <c r="P80"/>
  <c r="Q79"/>
  <c r="P79"/>
  <c r="R79" s="1"/>
  <c r="Q78"/>
  <c r="R78" s="1"/>
  <c r="P78"/>
  <c r="Q77"/>
  <c r="P77"/>
  <c r="Q76"/>
  <c r="P76"/>
  <c r="Q75"/>
  <c r="R75" s="1"/>
  <c r="P75"/>
  <c r="Q74"/>
  <c r="P74"/>
  <c r="Q73"/>
  <c r="R73" s="1"/>
  <c r="P73"/>
  <c r="Q72"/>
  <c r="P72"/>
  <c r="Q71"/>
  <c r="P71"/>
  <c r="Q70"/>
  <c r="R70" s="1"/>
  <c r="P70"/>
  <c r="Q69"/>
  <c r="R69" s="1"/>
  <c r="P69"/>
  <c r="H69"/>
  <c r="G69"/>
  <c r="F69"/>
  <c r="E69"/>
  <c r="D69"/>
  <c r="C69"/>
  <c r="R68"/>
  <c r="Q68"/>
  <c r="P68"/>
  <c r="Q67"/>
  <c r="P67"/>
  <c r="Q66"/>
  <c r="P66"/>
  <c r="Q65"/>
  <c r="R65" s="1"/>
  <c r="P65"/>
  <c r="Q64"/>
  <c r="P64"/>
  <c r="R64" s="1"/>
  <c r="Q63"/>
  <c r="R63" s="1"/>
  <c r="P63"/>
  <c r="Q62"/>
  <c r="P62"/>
  <c r="R62" s="1"/>
  <c r="R61"/>
  <c r="Q61"/>
  <c r="P61"/>
  <c r="Q60"/>
  <c r="R60" s="1"/>
  <c r="P60"/>
  <c r="Q59"/>
  <c r="P59"/>
  <c r="Q58"/>
  <c r="P58"/>
  <c r="H58"/>
  <c r="G58"/>
  <c r="F58"/>
  <c r="E58"/>
  <c r="D58"/>
  <c r="C58"/>
  <c r="Q57"/>
  <c r="R57" s="1"/>
  <c r="P57"/>
  <c r="Q56"/>
  <c r="P56"/>
  <c r="R56" s="1"/>
  <c r="R55"/>
  <c r="Q55"/>
  <c r="P55"/>
  <c r="Q54"/>
  <c r="R54" s="1"/>
  <c r="P54"/>
  <c r="Q53"/>
  <c r="P53"/>
  <c r="Q52"/>
  <c r="P52"/>
  <c r="Q51"/>
  <c r="P51"/>
  <c r="Q50"/>
  <c r="P50"/>
  <c r="Q49"/>
  <c r="P49"/>
  <c r="Q48"/>
  <c r="P48"/>
  <c r="Q47"/>
  <c r="R47" s="1"/>
  <c r="P47"/>
  <c r="R46"/>
  <c r="Q46"/>
  <c r="P46"/>
  <c r="Q45"/>
  <c r="P45"/>
  <c r="Q44"/>
  <c r="P44"/>
  <c r="Q43"/>
  <c r="R43" s="1"/>
  <c r="P43"/>
  <c r="Q42"/>
  <c r="P42"/>
  <c r="R42" s="1"/>
  <c r="Q41"/>
  <c r="R41" s="1"/>
  <c r="P41"/>
  <c r="Q40"/>
  <c r="P40"/>
  <c r="R40" s="1"/>
  <c r="R39"/>
  <c r="Q39"/>
  <c r="P39"/>
  <c r="H39"/>
  <c r="G39"/>
  <c r="F39"/>
  <c r="E39"/>
  <c r="D39"/>
  <c r="C39"/>
  <c r="Q38"/>
  <c r="P38"/>
  <c r="Q37"/>
  <c r="R37" s="1"/>
  <c r="P37"/>
  <c r="Q36"/>
  <c r="P36"/>
  <c r="Q35"/>
  <c r="R35" s="1"/>
  <c r="P35"/>
  <c r="Q34"/>
  <c r="P34"/>
  <c r="Q33"/>
  <c r="P33"/>
  <c r="Q32"/>
  <c r="R32" s="1"/>
  <c r="P32"/>
  <c r="Q31"/>
  <c r="R31" s="1"/>
  <c r="P31"/>
  <c r="Q30"/>
  <c r="P30"/>
  <c r="R29"/>
  <c r="Q29"/>
  <c r="P29"/>
  <c r="Q28"/>
  <c r="R28" s="1"/>
  <c r="P28"/>
  <c r="Q27"/>
  <c r="P27"/>
  <c r="Q26"/>
  <c r="P26"/>
  <c r="Q25"/>
  <c r="P25"/>
  <c r="R25" s="1"/>
  <c r="R24"/>
  <c r="Q24"/>
  <c r="P24"/>
  <c r="Q23"/>
  <c r="P23"/>
  <c r="Q22"/>
  <c r="P22"/>
  <c r="Q21"/>
  <c r="R21" s="1"/>
  <c r="P21"/>
  <c r="Q20"/>
  <c r="P20"/>
  <c r="Q19"/>
  <c r="R19" s="1"/>
  <c r="P19"/>
  <c r="Q18"/>
  <c r="P18"/>
  <c r="Q17"/>
  <c r="P17"/>
  <c r="Q16"/>
  <c r="R16" s="1"/>
  <c r="P16"/>
  <c r="Q15"/>
  <c r="R15" s="1"/>
  <c r="P15"/>
  <c r="Q14"/>
  <c r="P14"/>
  <c r="R13"/>
  <c r="Q13"/>
  <c r="P13"/>
  <c r="Q12"/>
  <c r="R12" s="1"/>
  <c r="P12"/>
  <c r="Q11"/>
  <c r="R11" s="1"/>
  <c r="P11"/>
  <c r="Q10"/>
  <c r="P10"/>
  <c r="Q9"/>
  <c r="P9"/>
  <c r="R8"/>
  <c r="Q8"/>
  <c r="P8"/>
  <c r="Q7"/>
  <c r="P7"/>
  <c r="Q6"/>
  <c r="P6"/>
  <c r="H6"/>
  <c r="G6"/>
  <c r="F6"/>
  <c r="E6"/>
  <c r="D6"/>
  <c r="C6"/>
  <c r="Q5"/>
  <c r="R5" s="1"/>
  <c r="P5"/>
  <c r="Q4"/>
  <c r="P4"/>
  <c r="R83" l="1"/>
  <c r="R233"/>
  <c r="R242"/>
  <c r="R17"/>
  <c r="R33"/>
  <c r="R48"/>
  <c r="R50"/>
  <c r="R71"/>
  <c r="R363"/>
  <c r="R20"/>
  <c r="R27"/>
  <c r="R36"/>
  <c r="R49"/>
  <c r="R51"/>
  <c r="R74"/>
  <c r="R81"/>
  <c r="R92"/>
  <c r="R94"/>
  <c r="R108"/>
  <c r="R110"/>
  <c r="R125"/>
  <c r="R138"/>
  <c r="R140"/>
  <c r="R154"/>
  <c r="R156"/>
  <c r="R168"/>
  <c r="R170"/>
  <c r="R184"/>
  <c r="R186"/>
  <c r="R198"/>
  <c r="R200"/>
  <c r="R221"/>
  <c r="R237"/>
  <c r="R252"/>
  <c r="R254"/>
  <c r="R274"/>
  <c r="R276"/>
  <c r="R291"/>
  <c r="R306"/>
  <c r="R312"/>
  <c r="R314"/>
  <c r="R326"/>
  <c r="R327"/>
  <c r="R342"/>
  <c r="R344"/>
  <c r="R358"/>
  <c r="R360"/>
  <c r="R367"/>
  <c r="R7"/>
  <c r="R9"/>
  <c r="R23"/>
  <c r="R77"/>
  <c r="R93"/>
  <c r="R95"/>
  <c r="R109"/>
  <c r="R111"/>
  <c r="R119"/>
  <c r="R128"/>
  <c r="R139"/>
  <c r="R141"/>
  <c r="R155"/>
  <c r="R157"/>
  <c r="R169"/>
  <c r="R171"/>
  <c r="R185"/>
  <c r="R187"/>
  <c r="R199"/>
  <c r="R201"/>
  <c r="R215"/>
  <c r="R224"/>
  <c r="R239"/>
  <c r="R247"/>
  <c r="R253"/>
  <c r="R255"/>
  <c r="R275"/>
  <c r="R277"/>
  <c r="R285"/>
  <c r="R294"/>
  <c r="R307"/>
  <c r="R313"/>
  <c r="R315"/>
  <c r="R330"/>
  <c r="R337"/>
  <c r="R343"/>
  <c r="R345"/>
  <c r="R359"/>
  <c r="R361"/>
  <c r="R366"/>
  <c r="R368"/>
  <c r="R4"/>
  <c r="R10"/>
  <c r="R18"/>
  <c r="R26"/>
  <c r="R34"/>
  <c r="R72"/>
  <c r="R80"/>
  <c r="R118"/>
  <c r="R126"/>
  <c r="R214"/>
  <c r="R222"/>
  <c r="R232"/>
  <c r="R240"/>
  <c r="R246"/>
  <c r="R292"/>
  <c r="R328"/>
  <c r="R336"/>
  <c r="R44"/>
  <c r="R52"/>
  <c r="R58"/>
  <c r="R66"/>
  <c r="R88"/>
  <c r="R96"/>
  <c r="R104"/>
  <c r="R112"/>
  <c r="R136"/>
  <c r="R142"/>
  <c r="R150"/>
  <c r="R158"/>
  <c r="R164"/>
  <c r="R172"/>
  <c r="R180"/>
  <c r="R188"/>
  <c r="R194"/>
  <c r="R202"/>
  <c r="R208"/>
  <c r="R256"/>
  <c r="R262"/>
  <c r="R270"/>
  <c r="R278"/>
  <c r="R302"/>
  <c r="R308"/>
  <c r="R316"/>
  <c r="R322"/>
  <c r="R346"/>
  <c r="R354"/>
  <c r="R364"/>
  <c r="R6"/>
  <c r="R14"/>
  <c r="R22"/>
  <c r="R30"/>
  <c r="R38"/>
  <c r="R45"/>
  <c r="R53"/>
  <c r="R59"/>
  <c r="R67"/>
  <c r="R76"/>
  <c r="R82"/>
  <c r="R89"/>
  <c r="R97"/>
  <c r="R105"/>
  <c r="R114"/>
  <c r="R122"/>
  <c r="R129"/>
  <c r="R137"/>
  <c r="R143"/>
  <c r="R151"/>
  <c r="R159"/>
  <c r="R165"/>
  <c r="R173"/>
  <c r="R181"/>
  <c r="R189"/>
  <c r="R195"/>
  <c r="R203"/>
  <c r="R209"/>
  <c r="R218"/>
  <c r="R226"/>
  <c r="R234"/>
  <c r="R244"/>
  <c r="R249"/>
  <c r="R257"/>
  <c r="R263"/>
  <c r="R271"/>
  <c r="R279"/>
  <c r="R288"/>
  <c r="R295"/>
  <c r="R303"/>
  <c r="R309"/>
  <c r="R317"/>
  <c r="R323"/>
  <c r="R332"/>
  <c r="R340"/>
  <c r="R347"/>
  <c r="R355"/>
  <c r="R365"/>
  <c r="R369"/>
  <c r="R371"/>
</calcChain>
</file>

<file path=xl/sharedStrings.xml><?xml version="1.0" encoding="utf-8"?>
<sst xmlns="http://schemas.openxmlformats.org/spreadsheetml/2006/main" count="848" uniqueCount="775">
  <si>
    <t>miR414</t>
  </si>
  <si>
    <t>miR858</t>
  </si>
  <si>
    <t>miR156</t>
  </si>
  <si>
    <t>miR160</t>
  </si>
  <si>
    <t>miR164</t>
  </si>
  <si>
    <t>miR166</t>
  </si>
  <si>
    <t>miR168</t>
  </si>
  <si>
    <t>miR171</t>
  </si>
  <si>
    <t>miR408</t>
  </si>
  <si>
    <t>miR535</t>
  </si>
  <si>
    <t>miR827</t>
  </si>
  <si>
    <t>miR159</t>
  </si>
  <si>
    <t>miR477</t>
  </si>
  <si>
    <t>miR482</t>
  </si>
  <si>
    <t>miR528</t>
  </si>
  <si>
    <t>miR395</t>
  </si>
  <si>
    <t>miR398</t>
  </si>
  <si>
    <t>miR399</t>
  </si>
  <si>
    <t>miR394</t>
  </si>
  <si>
    <t>miR172</t>
  </si>
  <si>
    <t>miR393</t>
  </si>
  <si>
    <t>miR167</t>
  </si>
  <si>
    <t>miR397</t>
  </si>
  <si>
    <t>miR169</t>
  </si>
  <si>
    <t>miR390</t>
  </si>
  <si>
    <t>miR396</t>
  </si>
  <si>
    <t>miR473</t>
  </si>
  <si>
    <t>miR5139</t>
  </si>
  <si>
    <t>miR6300</t>
  </si>
  <si>
    <t>miR5523</t>
  </si>
  <si>
    <t>miR4995</t>
  </si>
  <si>
    <t>miR5072</t>
  </si>
  <si>
    <t>miR5368</t>
  </si>
  <si>
    <t>miR5538</t>
  </si>
  <si>
    <t>miR6478</t>
  </si>
  <si>
    <t>miR894</t>
  </si>
  <si>
    <t>miR6025</t>
  </si>
  <si>
    <t>miR319</t>
  </si>
  <si>
    <t>miR5564</t>
  </si>
  <si>
    <t>miR2118</t>
  </si>
  <si>
    <t>miR5082</t>
  </si>
  <si>
    <t>miR1511</t>
  </si>
  <si>
    <t>miR444</t>
  </si>
  <si>
    <t>miR6250</t>
  </si>
  <si>
    <t>miR1507</t>
  </si>
  <si>
    <t>miR4412</t>
  </si>
  <si>
    <t>miR8155</t>
  </si>
  <si>
    <t>miR157</t>
  </si>
  <si>
    <t>miR6173</t>
  </si>
  <si>
    <t>miR3630</t>
  </si>
  <si>
    <t>miR3711</t>
  </si>
  <si>
    <t>miR8175</t>
  </si>
  <si>
    <t>miR5179</t>
  </si>
  <si>
    <t>miR5141</t>
  </si>
  <si>
    <t>miR165</t>
  </si>
  <si>
    <t>miR5083</t>
  </si>
  <si>
    <t>miR170</t>
  </si>
  <si>
    <t>miR1863</t>
  </si>
  <si>
    <t>miR7122</t>
  </si>
  <si>
    <t>miR6145</t>
  </si>
  <si>
    <t>ACCUGGCUCUGAUACCAUAAC</t>
  </si>
  <si>
    <t>ama-miR156</t>
  </si>
  <si>
    <t>UUUGACAGAAGAUAGAGAGCAC</t>
  </si>
  <si>
    <t>UGACAGAAGAGAGUGAGUAC</t>
  </si>
  <si>
    <t>bdi-miR156a&gt;far-miR156a&gt;gma-miR156b&gt;mes-miR156k&gt;mtr-miR156a&gt;osa-miR156k&gt;rco-miR156e&gt;sbi-miR156d&gt;tcc-miR156a&gt;zma-miR156j-5p</t>
  </si>
  <si>
    <t>UGACAGAAGAGAGAGAGCACA</t>
  </si>
  <si>
    <t>ahy-miR156a&gt;ath-miR156j&gt;bdi-miR156j&gt;hpa-miR156a</t>
  </si>
  <si>
    <t>UGACAGAAGAGAGAGAGCAC</t>
  </si>
  <si>
    <t>cme-miR156g&gt;cme-miR156h&gt;dpr-miR156a&gt;hci-miR156b&gt;ptc-miR156k&gt;vvi-miR156a</t>
  </si>
  <si>
    <t>UGACAGAAGAGAGGGAGCAC</t>
  </si>
  <si>
    <t>bna-miR156a&gt;hvu-miR156a&gt;hvu-miR156b&gt;rco-miR156a&gt;rco-miR156b&gt;rco-miR156c&gt;rco-miR156d&gt;ssl-miR156&gt;ssp-miR156&gt;tae-miR156</t>
  </si>
  <si>
    <t>UGACAGAAGAGAGUGAGCACA</t>
  </si>
  <si>
    <t>UGACAGAAGAGAGUGAGCAC</t>
  </si>
  <si>
    <t>cca-miR156b</t>
  </si>
  <si>
    <t>UGACAGAAGAGAGUGAGCAUA</t>
  </si>
  <si>
    <t>UUGACAGAAGAUAGAGAGCAC</t>
  </si>
  <si>
    <t>UUGACAGAAGAGAGAGAGCAC</t>
  </si>
  <si>
    <t>stu-miR156d-3p</t>
  </si>
  <si>
    <t>GCUCUCUAUGCUUCUGUCAUCA</t>
  </si>
  <si>
    <t>vvi-miR156e</t>
  </si>
  <si>
    <t>UGACAGAGGAGAGUGAGCAC</t>
  </si>
  <si>
    <t>sbi-miR156e&gt;zma-miR156k-5p</t>
  </si>
  <si>
    <t>UGACAGAAGAGAGCGAGCAC</t>
  </si>
  <si>
    <t>bdi-miR156e-3p&gt;osa-miR156c-3p&gt;osa-miR156g-3p</t>
  </si>
  <si>
    <t>GCUCACUUCUCUCUCUGUCAGC</t>
  </si>
  <si>
    <t>gma-miR156f</t>
  </si>
  <si>
    <t>nta-miR156f</t>
  </si>
  <si>
    <t>UGACAGAAGAUAGAGAGCAC</t>
  </si>
  <si>
    <t>stu-miR156f-3p</t>
  </si>
  <si>
    <t>CUCACUUCUCUUUCUGUCAAUC</t>
  </si>
  <si>
    <t>osa-miR156f-3p&gt;osa-miR156h-3p&gt;osa-miR156l-3p&gt;zma-miR156d-3p&gt;zma-miR156f-3p&gt;zma-miR156g-3p</t>
  </si>
  <si>
    <t>GCUCACUUCUCUUUCUGUCAGC</t>
  </si>
  <si>
    <t>stu-miR156f-5p</t>
  </si>
  <si>
    <t>CUGACAGAAGAGAGUGAGCA</t>
  </si>
  <si>
    <t>CGACAGAAGAGAGUGAGCAC</t>
  </si>
  <si>
    <t>mtr-miR156i-3p</t>
  </si>
  <si>
    <t>UGCUCACUUCUCUUUCUGUCAUC</t>
  </si>
  <si>
    <t>cme-miR156j</t>
  </si>
  <si>
    <t>GUUGACAGAAGAGAGUGAGCAC</t>
  </si>
  <si>
    <t>UUGACAGAAGAGAGUGAGCAC</t>
  </si>
  <si>
    <t>zma-miR156k-3p</t>
  </si>
  <si>
    <t>GCUCGCUUCUCUUUCUGUCAGC</t>
  </si>
  <si>
    <t>osa-miR156l-5p</t>
  </si>
  <si>
    <t>CGACAGAAGAGAGUGAGCAUA</t>
  </si>
  <si>
    <t>mdm-miR156p&gt;mdm-miR156q&gt;mdm-miR156r&gt;mdm-miR156s&gt;smo-miR156b</t>
  </si>
  <si>
    <t>CUGACAGAAGAUAGAGAGCAC</t>
  </si>
  <si>
    <t>gma-miR156q&gt;gma-miR156s</t>
  </si>
  <si>
    <t>UGACAGAAGAGAGUGAGCACU</t>
  </si>
  <si>
    <t>gma-miR156r</t>
  </si>
  <si>
    <t>CUGACAGAAGAUAGAGAGCAU</t>
  </si>
  <si>
    <t>GCUCUCUAUGCUUCUGUCAUC</t>
  </si>
  <si>
    <t>aqc-miR159</t>
  </si>
  <si>
    <t>UUUGGACUGAAGGGAGCUCUA</t>
  </si>
  <si>
    <t>pde-miR159</t>
  </si>
  <si>
    <t>UUUGGUUUGAAGGGAGCUCUA</t>
  </si>
  <si>
    <t>UUUGGAUUGAAGGGAGCUCUA</t>
  </si>
  <si>
    <t>pta-miR159a</t>
  </si>
  <si>
    <t>UUGGAUUGAAGGGAGCUCCA</t>
  </si>
  <si>
    <t>bdi-miR159a-3p</t>
  </si>
  <si>
    <t>CUUGGAUUGAAGGGAGCUCU</t>
  </si>
  <si>
    <t>lus-miR159b</t>
  </si>
  <si>
    <t>UUUGGAUUGAAGGGAGCUCUC</t>
  </si>
  <si>
    <t>cpa-miR159b&gt;mdm-miR159a&gt;mdm-miR159b</t>
  </si>
  <si>
    <t>CUUGGAUUGAAGGGAGCUCC</t>
  </si>
  <si>
    <t>cme-miR159b&gt;osa-miR159e</t>
  </si>
  <si>
    <t>AUUGGAUUGAAGGGAGCUCCU</t>
  </si>
  <si>
    <t>bdi-miR159b-3p.1&gt;far-miR159&gt;hvu-miR159a&gt;hvu-miR159b&gt;osa-miR159a.1&gt;osa-miR159b&gt;sbi-miR159a&gt;sof-miR159a&gt;sof-miR159b&gt;sof-miR159d&gt;ssp-miR159a&gt;tae-miR159a&gt;tae-miR159b&gt;zma-miR159a-3p&gt;zma-miR159b-3p&gt;zma-miR159f-3p&gt;zma-miR159j-3p&gt;zma-miR159k-3p</t>
  </si>
  <si>
    <t>UUUGGAUUGAAGGGAGCUCUG</t>
  </si>
  <si>
    <t>aly-miR159b-3p&gt;ath-miR159b-3p&gt;lus-miR159c</t>
  </si>
  <si>
    <t>UUUGGAUUGAAGGGAGCUCUU</t>
  </si>
  <si>
    <t>osa-miR159c</t>
  </si>
  <si>
    <t>AUUGGAUUGAAGGGAGCUCCA</t>
  </si>
  <si>
    <t>pta-miR159c&gt;smo-miR159</t>
  </si>
  <si>
    <t>CUUGGAUUGAAGGGAGCUCCC</t>
  </si>
  <si>
    <t>aly-miR159c-3p&gt;ath-miR159c</t>
  </si>
  <si>
    <t>UUUGGAUUGAAGGGAGCUCCU</t>
  </si>
  <si>
    <t>zma-miR159c-5p&gt;zma-miR159d-5p</t>
  </si>
  <si>
    <t>GAGCUCCCUUCGAUCCAAUCC</t>
  </si>
  <si>
    <t>ptc-miR159d&gt;sbi-miR159b&gt;sof-miR159c&gt;zma-miR159c-3p&gt;zma-miR159d-3p</t>
  </si>
  <si>
    <t>CUUGGAUUGAAGGGAGCUCCU</t>
  </si>
  <si>
    <t>gma-miR159e-5p</t>
  </si>
  <si>
    <t>GAGCUCCUUGAAGUCCAAUU</t>
  </si>
  <si>
    <t>osa-miR159f</t>
  </si>
  <si>
    <t>CUUGGAUUGAAGGGAGCUCUA</t>
  </si>
  <si>
    <t>zma-miR159h-3p&gt;zma-miR159i-3p</t>
  </si>
  <si>
    <t>UUUGGAGUGAAGGGAGCUCUG</t>
  </si>
  <si>
    <t>csi-miR160</t>
  </si>
  <si>
    <t>GCCUGGCUCCCUGUAUGCCAU</t>
  </si>
  <si>
    <t>bdi-miR160a-3p&gt;osa-miR160d-3p</t>
  </si>
  <si>
    <t>GCGUGCGAGGAGCCAAGCAUG</t>
  </si>
  <si>
    <t>aly-miR160a-5p&gt;aly-miR160b-5p&gt;aly-miR160c-5p&gt;aqc-miR160b&gt;ata-miR160a-5p&gt;ata-miR160b-5p&gt;ata-miR160c-5p&gt;ath-miR160a-5p&gt;ath-miR160b&gt;ath-miR160c-5p&gt;atr-miR160&gt;bdi-miR160a-5p&gt;bdi-miR160b-5p&gt;bdi-miR160c-5p&gt;bdi-miR160d-5p&gt;bna-miR160a&gt;bna-miR160b&gt;bna-miR160c&gt;bna-miR160d&gt;bra-miR160a-5p&gt;cca-miR160b&gt;cme-miR160a&gt;cme-miR160b&gt;cme-miR160c&gt;cpa-miR160a&gt;cpa-miR160b&gt;cpa-miR160c-5p&gt;cpa-miR160e&gt;cpa-miR160f-5p&gt;far-miR160&gt;gma-miR160a-5p&gt;gma-miR160f&gt;lus-miR160a&gt;lus-miR160b&gt;lus-miR160d&gt;lus-miR160e&gt;lus-miR160f&gt;lus-miR160h&gt;lus-miR160i&gt;lus-miR160j&gt;mdm-miR160a&gt;mdm-miR160b&gt;mdm-miR160c&gt;mdm-miR160d&gt;mdm-miR160e&gt;mes-miR160a&gt;mes-miR160b&gt;mes-miR160d&gt;mtr-miR160a&gt;mtr-miR160b&gt;mtr-miR160d&gt;mtr-miR160e&gt;nta-miR160a&gt;nta-miR160b&gt;nta-miR160c&gt;osa-miR160a-5p&gt;osa-miR160b-5p&gt;osa-miR160c-5p&gt;osa-miR160d-5p&gt;pab-miR160a&gt;pab-miR160b&gt;ppe-miR160a&gt;ppe-miR160b&gt;ppt-miR160a&gt;ppt-miR160e&gt;ppt-miR160f&gt;ptc-miR160a&gt;ptc-miR160b-5p&gt;ptc-miR160c-5p&gt;ptc-miR160d&gt;rco-miR160a&gt;rco-miR160b&gt;sbi-miR160a&gt;sbi-miR160b&gt;sbi-miR160c&gt;sbi-miR160d&gt;sbi-miR160e&gt;sly-miR160a&gt;smo-miR160a&gt;smo-miR160b&gt;stu-miR160a-5p&gt;stu-miR160b&gt;tae-miR160&gt;tcc-miR160b&gt;ttu-miR160&gt;vun-miR160&gt;vvi-miR160c&gt;vvi-miR160d&gt;vvi-miR160e&gt;zma-miR160a-5p&gt;zma-miR160b-5p&gt;zma-miR160c-5p&gt;zma-miR160d-5p&gt;zma-miR160e&gt;zma-miR160g-5p</t>
  </si>
  <si>
    <t>UGCCUGGCUCCCUGUAUGCCA</t>
  </si>
  <si>
    <t>ppt-miR160b&gt;ppt-miR160i</t>
  </si>
  <si>
    <t>CGCCUGGCUCCCUGUAUGCCA</t>
  </si>
  <si>
    <t>mes-miR160c&gt;osa-miR160e-5p&gt;zma-miR160f-5p</t>
  </si>
  <si>
    <t>UGCCUGGCUCCCUGUAUGCCG</t>
  </si>
  <si>
    <t>mes-miR160e&gt;mes-miR160f&gt;vvi-miR160a&gt;vvi-miR160b</t>
  </si>
  <si>
    <t>UGCCUGGCUCCCUGAAUGCCAUC</t>
  </si>
  <si>
    <t>UGCCUGGCUCCCUGAAUGCCA</t>
  </si>
  <si>
    <t>bdi-miR160f&gt;gma-miR160b&gt;gma-miR160c&gt;gma-miR160d&gt;gma-miR160e&gt;htu-miR160a</t>
  </si>
  <si>
    <t>UGCCUGGCUCCCUGUAUGCC</t>
  </si>
  <si>
    <t>mes-miR160g</t>
  </si>
  <si>
    <t>UGCCUGGCUCCCUGUAUGCCAUC</t>
  </si>
  <si>
    <t>mes-miR160h</t>
  </si>
  <si>
    <t>UGCCUGGCUCCCUGUAUGCCAUU</t>
  </si>
  <si>
    <t>cca-miR164&gt;osa-miR164c</t>
  </si>
  <si>
    <t>UGGAGAAGCAGGGUACGUGCA</t>
  </si>
  <si>
    <t>hci-miR164a</t>
  </si>
  <si>
    <t>UGGAGAAGCAGGGCACGUGAA</t>
  </si>
  <si>
    <t>bdi-miR164a-3p</t>
  </si>
  <si>
    <t>CAUGUGCCCUUCUUCUCCACC</t>
  </si>
  <si>
    <t>aly-miR164a-5p&gt;aly-miR164b-5p&gt;ata-miR164b-5p&gt;ata-miR164c-5p&gt;ath-miR164a&gt;ath-miR164b-5p&gt;atr-miR164a&gt;atr-miR164b&gt;bdi-miR164a-5p&gt;bdi-miR164b&gt;bdi-miR164e&gt;bna-miR164a&gt;bra-miR164a&gt;cme-miR164c&gt;cme-miR164d&gt;cpa-miR164a&gt;cpa-miR164b&gt;cpa-miR164c&gt;csi-miR164&gt;ctr-miR164&gt;ghr-miR164&gt;gma-miR164a&gt;gma-miR164e&gt;gma-miR164f&gt;gma-miR164g&gt;gma-miR164h&gt;gma-miR164i&gt;gma-miR164j&gt;gma-miR164k&gt;lus-miR164a&gt;lus-miR164b&gt;lus-miR164c&gt;lus-miR164d&gt;lus-miR164e&gt;mdm-miR164b&gt;mdm-miR164c&gt;mdm-miR164d&gt;mdm-miR164e&gt;mdm-miR164f&gt;mes-miR164a&gt;mes-miR164b&gt;mes-miR164c&gt;mtr-miR164a&gt;mtr-miR164b&gt;mtr-miR164c&gt;nta-miR164a&gt;nta-miR164b&gt;osa-miR164a&gt;osa-miR164b&gt;osa-miR164f&gt;ppe-miR164a&gt;ppe-miR164b&gt;ppe-miR164c&gt;ptc-miR164a&gt;ptc-miR164b&gt;ptc-miR164c&gt;ptc-miR164d&gt;ptc-miR164e&gt;rco-miR164a&gt;rco-miR164b&gt;rco-miR164c&gt;sbi-miR164a&gt;sbi-miR164d&gt;sbi-miR164e&gt;sly-miR164a-5p&gt;sly-miR164b-5p&gt;ssl-miR164a&gt;ssl-miR164b&gt;tae-miR164&gt;tcc-miR164a&gt;tcc-miR164b&gt;vvi-miR164a&gt;vvi-miR164c&gt;vvi-miR164d&gt;zma-miR164a-5p&gt;zma-miR164b-5p&gt;zma-miR164c-5p&gt;zma-miR164d-5p&gt;zma-miR164g-5p</t>
  </si>
  <si>
    <t>UGGAGAAGCAGGGCACGUGCA</t>
  </si>
  <si>
    <t>ata-miR164a-5p&gt;bdi-miR164c-5p&gt;cme-miR164a&gt;osa-miR164d&gt;sbi-miR164b&gt;zma-miR164f-5p</t>
  </si>
  <si>
    <t>UGGAGAAGCAGGGCACGUGCU</t>
  </si>
  <si>
    <t>gma-miR164b&gt;gma-miR164c&gt;gma-miR164d</t>
  </si>
  <si>
    <t>UGGAGAAGCAGGGCACGUGC</t>
  </si>
  <si>
    <t>zma-miR164b-3p</t>
  </si>
  <si>
    <t>AUGUGCCCAUCUUCUCCACC</t>
  </si>
  <si>
    <t>zma-miR164c-3p&gt;zma-miR164h-3p</t>
  </si>
  <si>
    <t>CAUGUGCCCUUCUUCUCCAUC</t>
  </si>
  <si>
    <t>aly-miR164c-5p&gt;ath-miR164c-5p&gt;bna-miR164b&gt;bna-miR164c&gt;bna-miR164d&gt;bra-miR164b-5p&gt;bra-miR164c-5p&gt;bra-miR164d-5p&gt;cln-miR164</t>
  </si>
  <si>
    <t>UGGAGAAGCAGGGCACGUGCG</t>
  </si>
  <si>
    <t>osa-miR164e</t>
  </si>
  <si>
    <t>UGGAGAAGCAGGGCACGUGAG</t>
  </si>
  <si>
    <t>bra-miR164e-5p</t>
  </si>
  <si>
    <t>UGGAGAAGCAGGGCACGUGCAA</t>
  </si>
  <si>
    <t>zma-miR164h-5p</t>
  </si>
  <si>
    <t>UGGAGAAGCAGGGCACGUGUG</t>
  </si>
  <si>
    <t>ath-miR165a-3p&gt;ath-miR165b&gt;bna-miR166f&gt;lus-miR166b</t>
  </si>
  <si>
    <t>UCGGACCAGGCUUCAUCCCCC</t>
  </si>
  <si>
    <t>aly-miR165a-3p&gt;aly-miR165b-3p</t>
  </si>
  <si>
    <t>UCGGACCAGGCUUCAUCCCC</t>
  </si>
  <si>
    <t>csi-miR166a&gt;ctr-miR166&gt;hbr-miR166b&gt;lus-miR166i&gt;lus-miR166k</t>
  </si>
  <si>
    <t>UCGGACCAGGCUUCAUUCCCCC</t>
  </si>
  <si>
    <t>hbr-miR166a&gt;pde-miR166a&gt;pde-miR166b&gt;vvi-miR166a&gt;vvi-miR166b</t>
  </si>
  <si>
    <t>UCGGACCAGGCUUCAUUCC</t>
  </si>
  <si>
    <t>crt-miR166a&gt;csi-miR166b&gt;mes-miR166h</t>
  </si>
  <si>
    <t>UCGGACCAGGCUUCAUUCCCGU</t>
  </si>
  <si>
    <t>aqc-miR166a&gt;aqc-miR166d&gt;cme-miR166e&gt;dpr-miR166a&gt;lus-miR166e&gt;mes-miR166j&gt;mtr-miR166c&gt;mtr-miR166f&gt;osa-miR166g-3p&gt;osa-miR166h-3p&gt;pab-miR166a&gt;sbi-miR166f&gt;sly-miR166c-3p&gt;ssl-miR166a&gt;stu-miR166b&gt;tcc-miR166c&gt;zma-miR166l-3p&gt;zma-miR166m-3p</t>
  </si>
  <si>
    <t>UCGGACCAGGCUUCAUUCCUC</t>
  </si>
  <si>
    <t>aly-miR166a-3p&gt;aly-miR166b-3p&gt;aly-miR166c-3p&gt;aly-miR166d-3p&gt;aly-miR166e-3p&gt;aly-miR166f-3p&gt;aly-miR166g-3p&gt;aly-miR166h-3p&gt;aqc-miR166b&gt;aqc-miR166e&gt;ata-miR166a-3p&gt;ata-miR166b-3p&gt;ata-miR166d-3p&gt;ata-miR166e-3p&gt;ath-miR166a-3p&gt;ath-miR166b-3p&gt;ath-miR166c&gt;ath-miR166d&gt;ath-miR166e-3p&gt;ath-miR166f&gt;ath-miR166g&gt;atr-miR166a&gt;atr-miR166c&gt;atr-miR166d&gt;bdi-miR166a-3p&gt;bdi-miR166b-3p&gt;bdi-miR166c-3p&gt;bdi-miR166d-3p&gt;bdi-miR166i-3p&gt;bna-miR166a&gt;bna-miR166b&gt;bna-miR166c&gt;bna-miR166d&gt;bna-miR166e&gt;cme-miR166a&gt;cme-miR166b&gt;cme-miR166c&gt;cme-miR166d&gt;cme-miR166f&gt;cme-miR166h&gt;cpa-miR166a&gt;cpa-miR166b&gt;cpa-miR166c&gt;csi-miR166e-3p&gt;dpr-miR166b&gt;ghr-miR166b&gt;gma-miR166a-3p&gt;gma-miR166b&gt;gma-miR166c-3p&gt;gma-miR166d&gt;gma-miR166e&gt;gma-miR166f&gt;gma-miR166g&gt;gma-miR166i-3p&gt;gma-miR166n&gt;gma-miR166o&gt;hpa-miR166a&gt;hpe-miR166a&gt;hvu-miR166a&gt;hvu-miR166b&gt;hvu-miR166c&gt;lus-miR166a&gt;lus-miR166c&gt;lus-miR166d&gt;lus-miR166g&gt;lus-miR166h&gt;lus-miR166j&gt;mdm-miR166a&gt;mdm-miR166b&gt;mdm-miR166c&gt;mdm-miR166d&gt;mdm-miR166e&gt;mdm-miR166f&gt;mdm-miR166g&gt;mdm-miR166h&gt;mdm-miR166i&gt;mes-miR166a&gt;mes-miR166b&gt;mes-miR166c&gt;mes-miR166d&gt;mes-miR166e&gt;mes-miR166f&gt;mes-miR166g&gt;mtr-miR166a&gt;mtr-miR166e-3p&gt;mtr-miR166g-3p&gt;nta-miR166a&gt;nta-miR166b&gt;nta-miR166c&gt;nta-miR166d&gt;nta-miR166e&gt;nta-miR166f&gt;nta-miR166g&gt;nta-miR166h&gt;osa-miR166a-3p&gt;osa-miR166b-3p&gt;osa-miR166c-3p&gt;osa-miR166d-3p&gt;osa-miR166f&gt;osa-miR166j-3p&gt;ppe-miR166a&gt;ppe-miR166b&gt;ppe-miR166c&gt;ppe-miR166d&gt;ppe-miR166e&gt;ppt-miR166a&gt;ppt-miR166b&gt;ppt-miR166c&gt;ppt-miR166d&gt;ppt-miR166e&gt;ppt-miR166f&gt;ppt-miR166g&gt;ppt-miR166h&gt;ppt-miR166i&gt;pta-miR166a&gt;pta-miR166b&gt;ptc-miR166a&gt;ptc-miR166b&gt;ptc-miR166c&gt;ptc-miR166d&gt;ptc-miR166e&gt;ptc-miR166f&gt;ptc-miR166g&gt;ptc-miR166h&gt;ptc-miR166i&gt;ptc-miR166j&gt;ptc-miR166k&gt;ptc-miR166l&gt;ptc-miR166m&gt;pvu-miR166a&gt;rco-miR166a&gt;rco-miR166b&gt;rco-miR166c&gt;rco-miR166d&gt;rco-miR166e&gt;sly-miR166a&gt;sly-miR166b&gt;smo-miR166a&gt;smo-miR166b&gt;smo-miR166c&gt;ssl-miR166b&gt;ssp-miR166&gt;stu-miR166a-3p&gt;stu-miR166c-3p&gt;stu-miR166d-3p&gt;tcc-miR166a&gt;tcc-miR166d&gt;vvi-miR166c&gt;vvi-miR166d&gt;vvi-miR166e&gt;vvi-miR166f&gt;vvi-miR166g&gt;vvi-miR166h&gt;zma-miR166a-3p</t>
  </si>
  <si>
    <t>UCGGACCAGGCUUCAUUCCCC</t>
  </si>
  <si>
    <t>aly-miR166a-5p&gt;aly-miR166c-5p&gt;aly-miR166d-5p&gt;bdi-miR166e-5p&gt;csi-miR166e-5p&gt;gma-miR166a-5p&gt;gma-miR166c-5p&gt;gma-miR166l&gt;mtr-miR166g-5p&gt;osa-miR166d-5p&gt;stu-miR166a-5p&gt;zma-miR166c-5p</t>
  </si>
  <si>
    <t>GGAAUGUUGUCUGGCUCGAGG</t>
  </si>
  <si>
    <t>mtr-miR166b</t>
  </si>
  <si>
    <t>UCGGACCAGGCUUCAUUCCUA</t>
  </si>
  <si>
    <t>crt-miR166b</t>
  </si>
  <si>
    <t>UCGGACCAGGCUUCAUUCCCUU</t>
  </si>
  <si>
    <t>atr-miR166b&gt;bdi-miR166f&gt;gma-miR166h-3p&gt;gma-miR166k</t>
  </si>
  <si>
    <t>UCUCGGACCAGGCUUCAUUCC</t>
  </si>
  <si>
    <t>ata-miR166d-5p&gt;bdi-miR166b-5p&gt;osa-miR166b-5p&gt;zma-miR166a-5p</t>
  </si>
  <si>
    <t>GGAAUGUUGUCUGGCUCGGGG</t>
  </si>
  <si>
    <t>aqc-miR166c&gt;sbi-miR166k</t>
  </si>
  <si>
    <t>UCGGACCAGGCUUCAUUCCU</t>
  </si>
  <si>
    <t>ata-miR166c-3p&gt;bdi-miR166j&gt;lus-miR166f&gt;pab-miR166b&gt;ptc-miR166n&gt;ptc-miR166o&gt;ptc-miR166q</t>
  </si>
  <si>
    <t>UCGGACCAGGCUUCAUUCCUU</t>
  </si>
  <si>
    <t>mtr-miR166d</t>
  </si>
  <si>
    <t>UCGGGCCAGGCUUCAUCCCCC</t>
  </si>
  <si>
    <t>cpa-miR166d&gt;gma-miR166j-3p</t>
  </si>
  <si>
    <t>UCGGACCAGGCUUCAUUCCCG</t>
  </si>
  <si>
    <t>csi-miR166d&gt;osa-miR166m</t>
  </si>
  <si>
    <t>UCGGACCAGGCUUCAUUCCCU</t>
  </si>
  <si>
    <t>cpa-miR166e</t>
  </si>
  <si>
    <t>GGACCAGGCUUCAUUCCCC</t>
  </si>
  <si>
    <t>bdi-miR166e-3p</t>
  </si>
  <si>
    <t>CUCGGACCAGGCUUCAUUCCC</t>
  </si>
  <si>
    <t>osa-miR166e-3p</t>
  </si>
  <si>
    <t>UCGAACCAGGCUUCAUUCCCC</t>
  </si>
  <si>
    <t>mtr-miR166e-5p&gt;osa-miR166h-5p&gt;zma-miR166m-5p</t>
  </si>
  <si>
    <t>GGAAUGUUGGCUGGCUCGAGG</t>
  </si>
  <si>
    <t>cme-miR166g&gt;csi-miR166c&gt;gma-miR166p&gt;gma-miR166q&gt;gma-miR166r&gt;gma-miR166s&gt;gma-miR166t&gt;sbi-miR166a&gt;sbi-miR166b&gt;sbi-miR166c&gt;sbi-miR166d&gt;sbi-miR166h&gt;sbi-miR166i&gt;sbi-miR166j&gt;tcc-miR166b&gt;zma-miR166b-3p&gt;zma-miR166c-3p&gt;zma-miR166d-3p&gt;zma-miR166e&gt;zma-miR166f&gt;zma-miR166g-3p&gt;zma-miR166h-3p&gt;zma-miR166i-3p</t>
  </si>
  <si>
    <t>UCGGACCAGGCUUCAUUCCC</t>
  </si>
  <si>
    <t>osa-miR166g-5p</t>
  </si>
  <si>
    <t>AAUGGAGGCUGAUCCAAGAUC</t>
  </si>
  <si>
    <t>cme-miR166i</t>
  </si>
  <si>
    <t>UCGGACCAGGCUUCAUUCUC</t>
  </si>
  <si>
    <t>mes-miR166i</t>
  </si>
  <si>
    <t>UUGGACCAGGCUUCAUUCCCC</t>
  </si>
  <si>
    <t>osa-miR166i-3p</t>
  </si>
  <si>
    <t>UCGGAUCAGGCUUCAUUCCUC</t>
  </si>
  <si>
    <t>ata-miR5168-3p&gt;bdi-miR166h-3p&gt;osa-miR166k-3p&gt;osa-miR166l-3p&gt;sbi-miR166e&gt;sbi-miR166g&gt;zma-miR166j-3p&gt;zma-miR166k-3p&gt;zma-miR166n-3p</t>
  </si>
  <si>
    <t>UCGGACCAGGCUUCAAUCCCU</t>
  </si>
  <si>
    <t>gma-miR166m</t>
  </si>
  <si>
    <t>CGGACCAGGCUUCAUUCCCC</t>
  </si>
  <si>
    <t>gma-miR166u</t>
  </si>
  <si>
    <t>UCUCGGACCAGGCUUCAUUC</t>
  </si>
  <si>
    <t>ppt-miR167</t>
  </si>
  <si>
    <t>GGAAGCUGCCAGCAUGAUCCU</t>
  </si>
  <si>
    <t>atr-miR167&gt;cme-miR167d&gt;cme-miR167f&gt;csi-miR167a&gt;csi-miR167c&gt;dpr-miR167c&gt;gma-miR167c&gt;gma-miR167j&gt;gso-miR167a&gt;lja-miR167&gt;lus-miR167f&gt;lus-miR167g&gt;lus-miR167i&gt;mes-miR167a&gt;mtr-miR167b-5p&gt;osa-miR167d-5p&gt;osa-miR167e-5p&gt;osa-miR167f&gt;osa-miR167g&gt;osa-miR167h-5p&gt;osa-miR167i-5p&gt;osa-miR167j&gt;ptc-miR167e&gt;sbi-miR167c&gt;sbi-miR167d&gt;sbi-miR167e&gt;sbi-miR167f&gt;sbi-miR167g&gt;sbi-miR167h&gt;sof-miR167a&gt;sof-miR167b&gt;ssp-miR167b&gt;vvi-miR167a&gt;zma-miR167e-5p&gt;zma-miR167f-5p&gt;zma-miR167g-5p&gt;zma-miR167h-5p&gt;zma-miR167i-5p&gt;zma-miR167j-5p</t>
  </si>
  <si>
    <t>UGAAGCUGCCAGCAUGAUCUG</t>
  </si>
  <si>
    <t>gra-miR167a&gt;gra-miR167b</t>
  </si>
  <si>
    <t>UCAGAUCAUCUUGCAGCUUCA</t>
  </si>
  <si>
    <t>bna-miR167a&gt;bna-miR167b</t>
  </si>
  <si>
    <t>UGAAGCUGCCAGCAUGAUCUAA</t>
  </si>
  <si>
    <t>lus-miR167a&gt;vvi-miR167c</t>
  </si>
  <si>
    <t>UGAAGCUGCCAGCAUGAUCUC</t>
  </si>
  <si>
    <t>aly-miR167a-5p&gt;aly-miR167b-5p&gt;ata-miR167a-5p&gt;ata-miR167c-5p&gt;ata-miR167e-5p&gt;ath-miR167a-5p&gt;ath-miR167b&gt;bdi-miR167a&gt;bdi-miR167b&gt;bdi-miR167f&gt;bna-miR167c&gt;bra-miR167a&gt;bra-miR167b&gt;bra-miR167c&gt;bra-miR167d&gt;cme-miR167a&gt;cme-miR167b&gt;cpa-miR167a&gt;cpa-miR167b&gt;dpr-miR167a&gt;dpr-miR167b&gt;ghr-miR167a&gt;ghr-miR167b&gt;gma-miR167a&gt;gma-miR167b&gt;gma-miR167d&gt;lus-miR167c&gt;lus-miR167d&gt;lus-miR167e&gt;lus-miR167h&gt;mdm-miR167b&gt;mdm-miR167c&gt;mdm-miR167d&gt;mdm-miR167e&gt;mdm-miR167f&gt;mdm-miR167g&gt;mes-miR167b&gt;mes-miR167c&gt;mtr-miR167a&gt;nta-miR167d&gt;nta-miR167e&gt;osa-miR167a-5p&gt;osa-miR167b&gt;osa-miR167c-5p&gt;ppe-miR167a&gt;ppe-miR167b&gt;ptc-miR167a&gt;ptc-miR167b&gt;ptc-miR167c&gt;ptc-miR167d&gt;rco-miR167a&gt;rco-miR167b&gt;sbi-miR167a&gt;sbi-miR167b&gt;sbi-miR167i&gt;sly-miR167a&gt;stu-miR167a-5p&gt;stu-miR167b-5p&gt;stu-miR167c-5p&gt;stu-miR167d-5p&gt;tae-miR167a&gt;tcc-miR167a&gt;tcc-miR167b&gt;vvi-miR167b&gt;vvi-miR167d&gt;vvi-miR167e&gt;zma-miR167a-5p&gt;zma-miR167b-5p&gt;zma-miR167c-5p&gt;zma-miR167d-5p</t>
  </si>
  <si>
    <t>UGAAGCUGCCAGCAUGAUCUA</t>
  </si>
  <si>
    <t>sly-miR167b-5p</t>
  </si>
  <si>
    <t>UAAAGCUGCCAGCAUGAUCUGG</t>
  </si>
  <si>
    <t>ata-miR167b-5p&gt;ata-miR167d-5p&gt;bdi-miR167c-5p&gt;bdi-miR167d-5p&gt;bdi-miR167e-5p&gt;bdi-miR167g&gt;ccl-miR167a&gt;ccl-miR167b&gt;cpa-miR167d&gt;ctr-miR167&gt;gma-miR167g&gt;mes-miR167d&gt;mes-miR167e&gt;mes-miR167f&gt;ppe-miR167c</t>
  </si>
  <si>
    <t>UGAAGCUGCCAGCAUGAUCUGA</t>
  </si>
  <si>
    <t>ahy-miR167-5p&gt;cme-miR167c&gt;cpa-miR167c&gt;csi-miR167b&gt;gma-miR167e&gt;gma-miR167f&gt;lus-miR167b&gt;mes-miR167g&gt;mes-miR167h&gt;ptc-miR167f-5p&gt;ptc-miR167g-5p&gt;tcc-miR167c</t>
  </si>
  <si>
    <t>UGAAGCUGCCAGCAUGAUCUU</t>
  </si>
  <si>
    <t>bna-miR167d&gt;lja-miR167a&gt;lja-miR167b&gt;lja-miR167c</t>
  </si>
  <si>
    <t>UGAAGCUGCCAGCAUGAUCU</t>
  </si>
  <si>
    <t>aly-miR167d-5p&gt;ath-miR167d&gt;cca-miR167&gt;nta-miR167a&gt;nta-miR167b&gt;nta-miR167c&gt;rco-miR167c</t>
  </si>
  <si>
    <t>UGAAGCUGCCAGCAUGAUCUGG</t>
  </si>
  <si>
    <t>ata-miR167f-5p&gt;tae-miR167c-5p</t>
  </si>
  <si>
    <t>UGAAGCUGCCAGCAUGAUCUGC</t>
  </si>
  <si>
    <t>mdm-miR167h&gt;mdm-miR167i&gt;mdm-miR167j&gt;ppe-miR167d</t>
  </si>
  <si>
    <t>UGAAGCUGCCAGCAUGAUCUUA</t>
  </si>
  <si>
    <t>osa-miR167h-3p</t>
  </si>
  <si>
    <t>AGGUCAUGCUGUAGUUUCAUC</t>
  </si>
  <si>
    <t>ptc-miR167h-5p</t>
  </si>
  <si>
    <t>UGAAGCUGCCAACAUGAUCUG</t>
  </si>
  <si>
    <t>cme-miR168</t>
  </si>
  <si>
    <t>UCGCUUGGUGCAGGUCGGGA</t>
  </si>
  <si>
    <t>aau-miR168</t>
  </si>
  <si>
    <t>AUUCAGUUGAUGCAAGGCGGGAUC</t>
  </si>
  <si>
    <t>sly-miR168a-3p</t>
  </si>
  <si>
    <t>CCUGCCUUGCAUCAACUGAAU</t>
  </si>
  <si>
    <t>aly-miR168a-3p&gt;ath-miR168a-3p&gt;bra-miR168b-3p&gt;bra-miR168c-3p&gt;mtr-miR168c-3p&gt;ptc-miR168a-3p&gt;ptc-miR168b-3p&gt;sly-miR168b-3p</t>
  </si>
  <si>
    <t>CCCGCCUUGCAUCAACUGAAU</t>
  </si>
  <si>
    <t>aly-miR168a-5p&gt;aly-miR168b-5p&gt;ath-miR168a-5p&gt;ath-miR168b-5p&gt;atr-miR168&gt;bna-miR168a&gt;bra-miR168a-5p&gt;cca-miR168a&gt;ccl-miR168&gt;crt-miR168&gt;gma-miR168a&gt;lus-miR168a&gt;lus-miR168b&gt;mdm-miR168a&gt;mdm-miR168b&gt;mes-miR168a&gt;mtr-miR168b&gt;mtr-miR168c-5p&gt;nta-miR168d&gt;nta-miR168e&gt;ppe-miR168&gt;ptc-miR168a-5p&gt;ptc-miR168b-5p&gt;rco-miR168&gt;tcc-miR168&gt;vun-miR168&gt;vvi-miR168</t>
  </si>
  <si>
    <t>UCGCUUGGUGCAGGUCGGGAA</t>
  </si>
  <si>
    <t>bna-miR168b</t>
  </si>
  <si>
    <t>UCGCUUGGUGCAGGUCGAGAA</t>
  </si>
  <si>
    <t>gma-miR168b</t>
  </si>
  <si>
    <t>UCGCUUGGUGCAGGUCGGG</t>
  </si>
  <si>
    <t>bra-miR168b-5p&gt;bra-miR168c-5p&gt;nta-miR168a&gt;nta-miR168b&gt;nta-miR168c&gt;sly-miR168a-5p&gt;sly-miR168b-5p</t>
  </si>
  <si>
    <t>UCGCUUGGUGCAGGUCGGGAC</t>
  </si>
  <si>
    <t>pde-miR169</t>
  </si>
  <si>
    <t>CAGCCAAGGAUGACUUGCCUA</t>
  </si>
  <si>
    <t>UAGCCAAGGAUGACUUGCCUA</t>
  </si>
  <si>
    <t>lus-miR169a&gt;lus-miR169d&gt;ptc-miR169v&gt;ptc-miR169w</t>
  </si>
  <si>
    <t>UAGCCAAGGAUGACUUGCCCA</t>
  </si>
  <si>
    <t>aly-miR169a-3p&gt;ata-miR169d-3p&gt;zma-miR169r-3p</t>
  </si>
  <si>
    <t>GGCAAGUUGUCCUUGGCUACA</t>
  </si>
  <si>
    <t>ata-miR169a-5p&gt;ata-miR169b-5p&gt;ata-miR169j-5p</t>
  </si>
  <si>
    <t>UAGCCAAGGAUGAUUUGCCUGUG</t>
  </si>
  <si>
    <t>aly-miR169a-5p&gt;ata-miR169e-5p&gt;ata-miR169f-5p&gt;ata-miR169g-5p&gt;ath-miR169a-5p&gt;bdi-miR169a-5p&gt;bna-miR169a&gt;bna-miR169b&gt;gma-miR169b&gt;lus-miR169g&gt;lus-miR169l&gt;mes-miR169g&gt;mtr-miR169a&gt;nta-miR169a&gt;nta-miR169b&gt;nta-miR169c&gt;nta-miR169d&gt;nta-miR169e&gt;nta-miR169f&gt;nta-miR169g&gt;nta-miR169h&gt;nta-miR169i&gt;nta-miR169j&gt;nta-miR169k&gt;nta-miR169l&gt;nta-miR169m&gt;nta-miR169o&gt;nta-miR169p&gt;osa-miR169a&gt;ptc-miR169a&gt;ptc-miR169b-5p&gt;ptc-miR169c&gt;sbi-miR169a&gt;sly-miR169c&gt;tcc-miR169a&gt;tcc-miR169c&gt;tcc-miR169e&gt;vvi-miR169f&gt;vvi-miR169g&gt;zma-miR169a-5p&gt;zma-miR169b-5p</t>
  </si>
  <si>
    <t>CAGCCAAGGAUGACUUGCCGA</t>
  </si>
  <si>
    <t>mdm-miR169b</t>
  </si>
  <si>
    <t>UAGCCAAGGAUGAUUUGCCUGC</t>
  </si>
  <si>
    <t>aly-miR169b-5p&gt;aly-miR169c-5p&gt;aqc-miR169c&gt;ata-miR169d-5p&gt;ath-miR169b-5p&gt;ath-miR169c&gt;bdi-miR169c-5p&gt;bdi-miR169f&gt;bna-miR169n&gt;cme-miR169f&gt;cme-miR169h&gt;gma-miR169a&gt;gma-miR169f&gt;gma-miR169g&gt;gma-miR169m&gt;lus-miR169f&gt;lus-miR169h&gt;lus-miR169j&gt;mdm-miR169a&gt;mes-miR169a&gt;mes-miR169b&gt;mes-miR169c&gt;mes-miR169d&gt;mes-miR169e&gt;mtr-miR169b&gt;mtr-miR169g&gt;mtr-miR169l-5p&gt;nta-miR169q&gt;nta-miR169r&gt;nta-miR169s&gt;osa-miR169b&gt;osa-miR169c&gt;ppe-miR169a&gt;ppe-miR169b&gt;ppe-miR169c&gt;ptc-miR169d&gt;ptc-miR169e&gt;ptc-miR169f&gt;ptc-miR169g&gt;ptc-miR169h&gt;ptc-miR169p&gt;rco-miR169a&gt;rco-miR169b&gt;sbi-miR169b&gt;sbi-miR169k&gt;sly-miR169a&gt;tcc-miR169b&gt;tcc-miR169k&gt;tcc-miR169l&gt;vun-miR169&gt;vvi-miR169a&gt;vvi-miR169c&gt;vvi-miR169j&gt;vvi-miR169k&gt;vvi-miR169s&gt;vvi-miR169w&gt;zma-miR169c-5p&gt;zma-miR169r-5p</t>
  </si>
  <si>
    <t>CAGCCAAGGAUGACUUGCCGG</t>
  </si>
  <si>
    <t>gma-miR169c</t>
  </si>
  <si>
    <t>AAGCCAAGGAUGACUUGCCGA</t>
  </si>
  <si>
    <t>gma-miR169d</t>
  </si>
  <si>
    <t>UGAGCCAAGGAUGACUUGCCGGU</t>
  </si>
  <si>
    <t>sly-miR169e-5p</t>
  </si>
  <si>
    <t>UAGCCAAGGAUGACUUGCCUUU</t>
  </si>
  <si>
    <t>bna-miR169g&gt;bna-miR169h&gt;bna-miR169i&gt;bna-miR169j&gt;bna-miR169k&gt;bna-miR169l&gt;ppe-miR169f&gt;ppe-miR169g&gt;ppe-miR169h&gt;ppe-miR169i&gt;ppe-miR169j&gt;vvi-miR169e</t>
  </si>
  <si>
    <t>UAGCCAAGGAUGACUUGCCUGC</t>
  </si>
  <si>
    <t>ata-miR169h-5p&gt;bdi-miR169b&gt;mes-miR169f&gt;osa-miR169e&gt;sbi-miR169e&gt;sbi-miR169j&gt;ssp-miR169&gt;zma-miR169p-5p</t>
  </si>
  <si>
    <t>UAGCCAAGGAUGACUUGCCGG</t>
  </si>
  <si>
    <t>zma-miR169i-3p&gt;zma-miR169j-3p&gt;zma-miR169k-3p</t>
  </si>
  <si>
    <t>GGCAGUCUCCUUGGCUAG</t>
  </si>
  <si>
    <t>bdi-miR169k-5p</t>
  </si>
  <si>
    <t>UAGCCAAGGAUGAUUUGCCUGU</t>
  </si>
  <si>
    <t>ptc-miR169o</t>
  </si>
  <si>
    <t>AAGCCAAGGAUGACUUGCCUG</t>
  </si>
  <si>
    <t>ptc-miR169s</t>
  </si>
  <si>
    <t>UCAGCCAAGGAUGACUUGCCG</t>
  </si>
  <si>
    <t>gma-miR169s&gt;mtr-miR169d-5p</t>
  </si>
  <si>
    <t>AAGCCAAGGAUGACUUGCCGG</t>
  </si>
  <si>
    <t>gma-miR169u</t>
  </si>
  <si>
    <t>CAGCCAAGGAUGACUUGCCGU</t>
  </si>
  <si>
    <t>gma-miR169v</t>
  </si>
  <si>
    <t>CAGCCAAGGAUGACUUGCC</t>
  </si>
  <si>
    <t>aly-miR170-3p&gt;ath-miR170-3p&gt;stu-miR171c-3p</t>
  </si>
  <si>
    <t>UGAUUGAGCCGUGUCAAUAUC</t>
  </si>
  <si>
    <t>cca-miR171</t>
  </si>
  <si>
    <t>UGAUUGAGCCGCACCAAUAUC</t>
  </si>
  <si>
    <t>ctr-miR171&gt;mdm-miR171a&gt;mdm-miR171b&gt;ppe-miR171h</t>
  </si>
  <si>
    <t>UUGAGCCGCGUCAAUAUCUCC</t>
  </si>
  <si>
    <t>htu-miR171a</t>
  </si>
  <si>
    <t>UGAUUGAGCCGUGCCAAUAU</t>
  </si>
  <si>
    <t>mtr-miR171a</t>
  </si>
  <si>
    <t>UGAUUGAGUCGUGCCAAUAUC</t>
  </si>
  <si>
    <t>smo-miR171a</t>
  </si>
  <si>
    <t>UUGAGCCGUGCCAAUAUCACU</t>
  </si>
  <si>
    <t>aqc-miR171a&gt;aqc-miR171b&gt;aqc-miR171d&gt;ata-miR171b-3p&gt;ata-miR171d-3p&gt;bdi-miR171b&gt;bdi-miR171c-3p&gt;bdi-miR171d-3p&gt;bdi-miR171e&gt;cme-miR171c&gt;cme-miR171f&gt;cpa-miR171a&gt;cpa-miR171b&gt;cpa-miR171c&gt;cpa-miR171d&gt;crt-miR171&gt;far-miR171&gt;gma-miR171e&gt;gma-miR171f&gt;gma-miR171g&gt;gma-miR171j-3p&gt;gma-miR171u&gt;hpa-miR171a&gt;htu-miR171b&gt;htu-miR171c&gt;hvu-miR171-3p&gt;lja-miR171a&gt;lus-miR171b&gt;lus-miR171c&gt;lus-miR171e&gt;mdm-miR171g&gt;mdm-miR171h&gt;mes-miR171g&gt;mes-miR171h&gt;mes-miR171i&gt;mes-miR171j&gt;mes-miR171k&gt;mtr-miR171d&gt;nta-miR171c&gt;osa-miR171b&gt;osa-miR171c-3p&gt;osa-miR171d-3p&gt;osa-miR171e-3p&gt;osa-miR171f-3p&gt;pde-miR171&gt;ppe-miR171a&gt;ppe-miR171c&gt;ppe-miR171f&gt;ppe-miR171g&gt;ptc-miR171e&gt;ptc-miR171f&gt;ptc-miR171g-3p&gt;ptc-miR171h-3p&gt;ptc-miR171i&gt;rco-miR171c&gt;rco-miR171d&gt;rco-miR171e&gt;rco-miR171f&gt;sbi-miR171a&gt;sbi-miR171b&gt;sbi-miR171d&gt;sbi-miR171i&gt;sbi-miR171k&gt;sly-miR171a&gt;stu-miR171a-3p&gt;stu-miR171e&gt;tae-miR171a&gt;tcc-miR171d&gt;tcc-miR171e&gt;tcc-miR171f&gt;tcc-miR171g&gt;tcc-miR171h&gt;vvi-miR171a&gt;vvi-miR171c&gt;vvi-miR171d&gt;vvi-miR171i&gt;vvi-miR171j&gt;zma-miR171d-3p&gt;zma-miR171e-3p&gt;zma-miR171i-3p&gt;zma-miR171j-3p</t>
  </si>
  <si>
    <t>UGAUUGAGCCGUGCCAAUAUC</t>
  </si>
  <si>
    <t>lus-miR171a&gt;lus-miR171f&gt;mes-miR171e&gt;mes-miR171f&gt;mtr-miR171e-3p&gt;ptc-miR171c&gt;ptc-miR171d&gt;rco-miR171g&gt;tcc-miR171b&gt;tcc-miR171c</t>
  </si>
  <si>
    <t>AGAUUGAGCCGCGCCAAUAUC</t>
  </si>
  <si>
    <t>mes-miR171a&gt;osa-miR171i-3p&gt;sbi-miR171h&gt;zma-miR171l-3p&gt;zma-miR171m-3p</t>
  </si>
  <si>
    <t>GGAUUGAGCCGCGUCAAUAUC</t>
  </si>
  <si>
    <t>zma-miR171a-3p</t>
  </si>
  <si>
    <t>UGAUUGAGCCGCGCCAAUAU</t>
  </si>
  <si>
    <t>aly-miR171a-3p&gt;ath-miR171a-3p&gt;atr-miR171a&gt;atr-miR171c&gt;bdi-miR171a&gt;bna-miR171f&gt;bra-miR171e&gt;ccl-miR171&gt;cme-miR171a&gt;cme-miR171e&gt;cme-miR171g&gt;mdm-miR171c&gt;mdm-miR171d&gt;mdm-miR171e&gt;osa-miR171a&gt;sbi-miR171g&gt;sbi-miR171j&gt;tcc-miR171a&gt;vvi-miR171e&gt;zma-miR171n-3p</t>
  </si>
  <si>
    <t>UGAUUGAGCCGCGCCAAUAUC</t>
  </si>
  <si>
    <t>ata-miR171a-3p&gt;mdm-miR171i&gt;stu-miR479</t>
  </si>
  <si>
    <t>UGAGCCGAACCAAUAUCACUC</t>
  </si>
  <si>
    <t>atr-miR171b&gt;gma-miR171c-3p&gt;gma-miR171o-3p&gt;gma-miR171q&gt;mdm-miR171m&gt;mdm-miR171n&gt;zma-miR171f-3p</t>
  </si>
  <si>
    <t>UUGAGCCGUGCCAAUAUCACA</t>
  </si>
  <si>
    <t>zma-miR171b-3p</t>
  </si>
  <si>
    <t>UUGAGCCGUGCCAAUAUCAC</t>
  </si>
  <si>
    <t>aly-miR171b-3p&gt;aly-miR171c-3p&gt;ata-miR171c-3p&gt;ath-miR171b-3p&gt;ath-miR171c-3p&gt;bna-miR171a&gt;bna-miR171b&gt;bna-miR171c&gt;bna-miR171d&gt;bna-miR171e&gt;bol-miR171a&gt;bra-miR171a&gt;bra-miR171b&gt;bra-miR171c&gt;bra-miR171d&gt;cme-miR171b&gt;cme-miR171d&gt;gma-miR171i-3p&gt;lus-miR171i&gt;mdm-miR171f&gt;mes-miR171b&gt;mes-miR171c&gt;mtr-miR171f&gt;ptc-miR171a-3p&gt;ptc-miR171b&gt;rco-miR171a&gt;rco-miR171b&gt;sly-miR171b&gt;ssl-miR171a&gt;stu-miR171d-3p&gt;tae-miR171b</t>
  </si>
  <si>
    <t>UUGAGCCGUGCCAAUAUCACG</t>
  </si>
  <si>
    <t>mtr-miR171c</t>
  </si>
  <si>
    <t>UGAUUGAGCCGUGCCAAUAUU</t>
  </si>
  <si>
    <t>mes-miR171d</t>
  </si>
  <si>
    <t>AUGAGCCGUGCCAAUAUCACG</t>
  </si>
  <si>
    <t>sly-miR171e&gt;stu-miR171b-3p</t>
  </si>
  <si>
    <t>UUGAGCCGCGUCAAUAUCUCU</t>
  </si>
  <si>
    <t>bdi-miR171f</t>
  </si>
  <si>
    <t>UGAGCCGAACCAAUAUCACCC</t>
  </si>
  <si>
    <t>aqc-miR171f</t>
  </si>
  <si>
    <t>UAAUUGAGCCGUGCCAAUAUC</t>
  </si>
  <si>
    <t>vvi-miR171g</t>
  </si>
  <si>
    <t>UUGAGCCGAACCAAUAUCACC</t>
  </si>
  <si>
    <t>bna-miR171g</t>
  </si>
  <si>
    <t>UGAUUGAGCCGCGCCAAUAUCU</t>
  </si>
  <si>
    <t>vvi-miR171h</t>
  </si>
  <si>
    <t>UGGUUGAGCCGCGCCAAUAUC</t>
  </si>
  <si>
    <t>cme-miR171h&gt;lja-miR171b&gt;lus-miR171g&gt;lus-miR171j&gt;mtr-miR171b&gt;vvi-miR171b</t>
  </si>
  <si>
    <t>UGAUUGAGCCGCGUCAAUAUC</t>
  </si>
  <si>
    <t>osa-miR171h&gt;sbi-miR171e&gt;zma-miR171h-3p&gt;zma-miR171k-3p</t>
  </si>
  <si>
    <t>GUGAGCCGAACCAAUAUCACU</t>
  </si>
  <si>
    <t>lus-miR171h&gt;sbi-miR171f</t>
  </si>
  <si>
    <t>AUGAGCCGAACCAAUAUCACU</t>
  </si>
  <si>
    <t>ptc-miR171k</t>
  </si>
  <si>
    <t>GGAUUGAGCCGCGCCAAUAUC</t>
  </si>
  <si>
    <t>gma-miR171k-3p&gt;lja-miR171d-5p&gt;mdm-miR171j&gt;mdm-miR171k&gt;mdm-miR171l&gt;nta-miR171b&gt;ppe-miR171b&gt;ssl-miR171b&gt;vvi-miR171f</t>
  </si>
  <si>
    <t>UUGAGCCGCGCCAAUAUCACU</t>
  </si>
  <si>
    <t>gma-miR171m&gt;gma-miR171t</t>
  </si>
  <si>
    <t>UUGAGCCGCGUCAAUAUCUCA</t>
  </si>
  <si>
    <t>gma-miR171n&gt;gma-miR171p</t>
  </si>
  <si>
    <t>UUGAGCCGCGUCAAUAUCUUA</t>
  </si>
  <si>
    <t>atr-miR172&gt;sbi-miR172b&gt;tcc-miR172a</t>
  </si>
  <si>
    <t>GGAAUCUUGAUGAUGCUGCA</t>
  </si>
  <si>
    <t>UGAGAAUCUUGAUGAUGCUGCAU</t>
  </si>
  <si>
    <t>cme-miR172a&gt;gma-miR172c&gt;lus-miR172e&gt;lus-miR172i&gt;mdm-miR172l&gt;mes-miR172e&gt;mes-miR172f&gt;ppe-miR172d&gt;ptc-miR172g-3p&gt;ptc-miR172h-3p&gt;rco-miR172&gt;stu-miR172d-3p&gt;vvi-miR172c</t>
  </si>
  <si>
    <t>GGAAUCUUGAUGAUGCUGCAG</t>
  </si>
  <si>
    <t>ata-miR172a-3p</t>
  </si>
  <si>
    <t>AGAAUCUUGAUGAUGCUGCGU</t>
  </si>
  <si>
    <t>aly-miR172a-3p&gt;aly-miR172b-3p&gt;aqc-miR172a&gt;ata-miR172b-3p&gt;ath-miR172a&gt;ath-miR172b-3p&gt;bdi-miR172a-3p&gt;bna-miR172a&gt;bol-miR172a&gt;bol-miR172b&gt;bra-miR172a&gt;bra-miR172b-3p&gt;cca-miR172&gt;cme-miR172b&gt;cme-miR172c&gt;dpr-miR172a&gt;dpr-miR172b&gt;egu-miR172a&gt;egu-miR172b&gt;egu-miR172c&gt;gma-miR172a&gt;gma-miR172b-3p&gt;gma-miR172h-3p&gt;lus-miR172a&gt;lus-miR172b&gt;lus-miR172c&gt;lus-miR172d&gt;lus-miR172f&gt;lus-miR172h&gt;mdm-miR172d&gt;mdm-miR172e&gt;mdm-miR172f&gt;mdm-miR172g&gt;mdm-miR172h&gt;mes-miR172a&gt;mes-miR172b&gt;mes-miR172d&gt;mtr-miR172b&gt;mtr-miR172c-3p&gt;nta-miR172c&gt;nta-miR172d&gt;nta-miR172e&gt;nta-miR172f&gt;nta-miR172g&gt;nta-miR172h&gt;nta-miR172i&gt;osa-miR172a&gt;osa-miR172d-3p&gt;ppe-miR172a-3p&gt;ppe-miR172b&gt;ptc-miR172a&gt;ptc-miR172b-3p&gt;ptc-miR172c&gt;ptc-miR172f&gt;sly-miR172a&gt;sly-miR172b&gt;ssl-miR172&gt;stu-miR172a-3p&gt;stu-miR172b-3p&gt;stu-miR172e-3p&gt;tcc-miR172b&gt;tcc-miR172e&gt;vun-miR172</t>
  </si>
  <si>
    <t>AGAAUCUUGAUGAUGCUGCAU</t>
  </si>
  <si>
    <t>csi-miR172a-3p&gt;gma-miR172f&gt;lja-miR172b&gt;lja-miR172c&gt;mdm-miR172a&gt;mdm-miR172b&gt;mdm-miR172c&gt;mtr-miR172d-3p&gt;sbi-miR172a&gt;sbi-miR172c&gt;sbi-miR172d&gt;zma-miR172a&gt;zma-miR172b-3p&gt;zma-miR172c-3p&gt;zma-miR172d-3p</t>
  </si>
  <si>
    <t>AGAAUCUUGAUGAUGCUGCA</t>
  </si>
  <si>
    <t>aly-miR172a-5p</t>
  </si>
  <si>
    <t>GUGGCAUCAUCAAGAUUCACA</t>
  </si>
  <si>
    <t>aqc-miR172b&gt;ata-miR172c-3p&gt;ath-miR172e-3p&gt;bdi-miR172b&gt;bna-miR172b&gt;bna-miR172c&gt;bra-miR172d-3p&gt;cme-miR172d&gt;gma-miR172i-3p&gt;gma-miR172l&gt;lus-miR172g&gt;mdm-miR172i&gt;mdm-miR172j&gt;mdm-miR172k&gt;nta-miR172j&gt;osa-miR172b&gt;ppe-miR172c&gt;ptc-miR172d&gt;ptc-miR172e&gt;tcc-miR172c&gt;zma-miR172e</t>
  </si>
  <si>
    <t>GGAAUCUUGAUGAUGCUGCAU</t>
  </si>
  <si>
    <t>AGAAUCUUGAUGAUGCUGC</t>
  </si>
  <si>
    <t>aly-miR172c-3p&gt;aly-miR172d-3p&gt;aly-miR172f-3p&gt;ath-miR172c&gt;ath-miR172d-3p&gt;bna-miR172d&gt;bra-miR172c-3p&gt;cme-miR172e&gt;lja-miR172a&gt;mdm-miR172m&gt;mdm-miR172n&gt;mdm-miR172o&gt;nta-miR172a</t>
  </si>
  <si>
    <t>AGAAUCUUGAUGAUGCUGCAG</t>
  </si>
  <si>
    <t>ata-miR172c-5p</t>
  </si>
  <si>
    <t>GUGGCAUCAUCAAGAUUCACACA</t>
  </si>
  <si>
    <t>tcc-miR172d</t>
  </si>
  <si>
    <t>AGAAUCCUGAUGAUGCUGCAU</t>
  </si>
  <si>
    <t>egu-miR172d&gt;egu-miR172e&gt;egu-miR172f&gt;osa-miR172c&gt;sbi-miR172e</t>
  </si>
  <si>
    <t>UGAAUCUUGAUGAUGCUGCAC</t>
  </si>
  <si>
    <t>mtr-miR172d-5p</t>
  </si>
  <si>
    <t>AGUGGAGCAUCAUCAAGAUUCACA</t>
  </si>
  <si>
    <t>aly-miR172e-3p</t>
  </si>
  <si>
    <t>GAAUCUUGAUGAUGCUGCAU</t>
  </si>
  <si>
    <t>gma-miR172k</t>
  </si>
  <si>
    <t>UGAAUCUUGAUGAUGCUGCAU</t>
  </si>
  <si>
    <t>cme-miR1863</t>
  </si>
  <si>
    <t>AGCUCUGAUACCAUGUUAGAUUUG</t>
  </si>
  <si>
    <t>osa-miR2118a</t>
  </si>
  <si>
    <t>UUCUCGAUGCCUCCCAUUCCUA</t>
  </si>
  <si>
    <t>gso-miR2218&gt;pvu-miR2118&gt;vun-miR2118</t>
  </si>
  <si>
    <t>UUGCCGAUUCCACCCAUUCCUA</t>
  </si>
  <si>
    <t>pta-miR319</t>
  </si>
  <si>
    <t>UUGGACUGAAGGGAGCUCC</t>
  </si>
  <si>
    <t>cpa-miR319</t>
  </si>
  <si>
    <t>AUUGGACUGAAGGGAGCUCC</t>
  </si>
  <si>
    <t>UUGGACUGAAGGGAGCUCCCU</t>
  </si>
  <si>
    <t>ppt-miR319a&gt;ppt-miR319b&gt;sly-miR319a</t>
  </si>
  <si>
    <t>CUUGGACUGAAGGGAGCUCC</t>
  </si>
  <si>
    <t>atr-miR319a&gt;atr-miR319c&gt;cme-miR319a&gt;cme-miR319b&gt;ctr-miR319&gt;gma-miR319a&gt;gma-miR319b&gt;gma-miR319e&gt;lus-miR319b&gt;mtr-miR319a-3p&gt;mtr-miR319b-3p&gt;ppe-miR319a&gt;ptc-miR319a&gt;ptc-miR319b&gt;ptc-miR319c&gt;ptc-miR319d</t>
  </si>
  <si>
    <t>UUGGACUGAAGGGAGCUCCC</t>
  </si>
  <si>
    <t>osa-miR319a-3p.2-3p&gt;osa-miR319b&gt;sbi-miR319a&gt;sbi-miR319b&gt;zma-miR319a-3p&gt;zma-miR319b-3p&gt;zma-miR319c-3p&gt;zma-miR319d-3p</t>
  </si>
  <si>
    <t>UUGGACUGAAGGGUGCUCCC</t>
  </si>
  <si>
    <t>mtr-miR319a-5p</t>
  </si>
  <si>
    <t>AGAGCUUCCUUCAGUCCACUC</t>
  </si>
  <si>
    <t>atr-miR319b&gt;atr-miR319d&gt;atr-miR319e&gt;csi-miR319&gt;tcc-miR319&gt;vvi-miR319e</t>
  </si>
  <si>
    <t>UUUGGACUGAAGGGAGCUCCU</t>
  </si>
  <si>
    <t>bdi-miR319b-3p</t>
  </si>
  <si>
    <t>UUGGACUGAAGGGUGCUCCCU</t>
  </si>
  <si>
    <t>AGAGCGUCCUUCAGUCCACUC</t>
  </si>
  <si>
    <t>cme-miR319c&gt;cme-miR319d&gt;ptc-miR319e&gt;ptc-miR319f&gt;ptc-miR319g&gt;ptc-miR319h&gt;stu-miR319b</t>
  </si>
  <si>
    <t>UUGGACUGAAGGGAGCUCCU</t>
  </si>
  <si>
    <t>ppt-miR319c&gt;ppt-miR319d-3p&gt;ppt-miR319e</t>
  </si>
  <si>
    <t>CUUGGACUGAAGGGAGCUCCC</t>
  </si>
  <si>
    <t>aly-miR319c-3p&gt;aly-miR319d-3p&gt;ath-miR319c&gt;mes-miR319f&gt;mes-miR319g&gt;pvu-miR319c&gt;rco-miR319d&gt;sly-miR319c-3p</t>
  </si>
  <si>
    <t>UUGGACUGAAGGGAGCUCCUU</t>
  </si>
  <si>
    <t>mtr-miR319c-3p&gt;vvi-miR319g</t>
  </si>
  <si>
    <t>UUGGACUGAAGGGAGCUCCCA</t>
  </si>
  <si>
    <t>gma-miR319g&gt;gma-miR319l</t>
  </si>
  <si>
    <t>UUGGACUGAAGGGAGCUCCUUC</t>
  </si>
  <si>
    <t>mes-miR319h&gt;vun-miR319b</t>
  </si>
  <si>
    <t>CUUGGACUGAAGGGAGCUCCU</t>
  </si>
  <si>
    <t>ptc-miR319i</t>
  </si>
  <si>
    <t>UUGGGCUGAAGGGAGCUCCC</t>
  </si>
  <si>
    <t>gma-miR319p</t>
  </si>
  <si>
    <t>UUUUGGACUGAAGGGAGCUCC</t>
  </si>
  <si>
    <t>han-miR3630-3p</t>
  </si>
  <si>
    <t>UGUGGGAAUCUCUCUGAUGCUU</t>
  </si>
  <si>
    <t>vvi-miR3630-3p</t>
  </si>
  <si>
    <t>UUUGGGAAUCUCUCUGAUGCAC</t>
  </si>
  <si>
    <t>pab-miR3711</t>
  </si>
  <si>
    <t>UGGCGCUAGAAGGAGGGCCU</t>
  </si>
  <si>
    <t>aly-miR390a-5p&gt;aly-miR390b-5p&gt;ata-miR390-5p&gt;ath-miR390a-5p&gt;ath-miR390b-5p&gt;atr-miR390.2&gt;bdi-miR390a-5p&gt;bna-miR390a&gt;bna-miR390b&gt;bna-miR390c&gt;bra-miR390-5p&gt;cme-miR390a&gt;cme-miR390b&gt;cme-miR390c&gt;cme-miR390d&gt;cpa-miR390a&gt;cpa-miR390b&gt;csi-miR390&gt;ghr-miR390a&gt;ghr-miR390b&gt;ghr-miR390c&gt;gma-miR390a-5p&gt;gma-miR390f&gt;gma-miR390g&gt;hex-miR390a&gt;hex-miR390b&gt;lja-miR390a-5p&gt;lja-miR390b-5p&gt;lus-miR390a&gt;lus-miR390b&gt;lus-miR390c&gt;lus-miR390d&gt;mdm-miR390a&gt;mdm-miR390b&gt;mdm-miR390c&gt;mdm-miR390d&gt;mdm-miR390e&gt;mdm-miR390f&gt;mtr-miR390&gt;nta-miR390b&gt;nta-miR390c&gt;osa-miR390-5p&gt;ppe-miR390&gt;ppt-miR390a&gt;ppt-miR390b&gt;ptc-miR390a&gt;ptc-miR390b&gt;ptc-miR390c&gt;ptc-miR390d-5p&gt;rco-miR390a&gt;rco-miR390b&gt;sbi-miR390&gt;sly-miR390b-5p&gt;tcc-miR390a&gt;tcc-miR390b&gt;vvi-miR390&gt;zma-miR390a-5p&gt;zma-miR390b-5p</t>
  </si>
  <si>
    <t>AAGCUCAGGAGGGAUAGCGCC</t>
  </si>
  <si>
    <t>ppt-miR390c-5p</t>
  </si>
  <si>
    <t>GAGCUCAGGAGGGAUAGCGCC</t>
  </si>
  <si>
    <t>gma-miR390e</t>
  </si>
  <si>
    <t>AGCUCAGGAGGGAUAGCGCC</t>
  </si>
  <si>
    <t>csi-miR393</t>
  </si>
  <si>
    <t>AUCCAAAGGGAUCGCAUUGAUC</t>
  </si>
  <si>
    <t>ghr-miR393&gt;mdm-miR393a&gt;mdm-miR393b&gt;mdm-miR393c&gt;mes-miR393c&gt;mes-miR393d&gt;osa-miR393b-5p&gt;zma-miR393a-5p&gt;zma-miR393c-5p</t>
  </si>
  <si>
    <t>UCCAAAGGGAUCGCAUUGAUCU</t>
  </si>
  <si>
    <t>ata-miR393-5p</t>
  </si>
  <si>
    <t>UUCCAAAGGGAUCGCAUUGAU</t>
  </si>
  <si>
    <t>ppe-miR393a</t>
  </si>
  <si>
    <t>CAUCCAAAGGGAUCGCAUUGA</t>
  </si>
  <si>
    <t>bdi-miR393a&gt;bdi-miR393b-5p&gt;bna-miR393&gt;cme-miR393a&gt;cme-miR393b&gt;cme-miR393c&gt;gma-miR393a&gt;lus-miR393a&gt;lus-miR393b&gt;lus-miR393c&gt;lus-miR393d&gt;mtr-miR393a&gt;mtr-miR393b-5p&gt;osa-miR393a&gt;ppe-miR393b&gt;ptc-miR393a-5p&gt;ptc-miR393b-5p&gt;ptc-miR393c&gt;rco-miR393&gt;sbi-miR393a&gt;sbi-miR393b&gt;tcc-miR393b&gt;vvi-miR393a&gt;vvi-miR393b</t>
  </si>
  <si>
    <t>UCCAAAGGGAUCGCAUUGAUC</t>
  </si>
  <si>
    <t>aly-miR393a-5p&gt;aly-miR393b-5p&gt;ath-miR393a-5p&gt;ath-miR393b-5p&gt;atr-miR393&gt;cpa-miR393&gt;gma-miR393c-5p&gt;gma-miR393d&gt;gma-miR393e&gt;gma-miR393f&gt;gma-miR393g&gt;htu-miR393a&gt;htu-miR393b&gt;htu-miR393c&gt;mes-miR393a&gt;mes-miR393b&gt;stu-miR393-5p&gt;tcc-miR393a&gt;zma-miR393b-5p</t>
  </si>
  <si>
    <t>UCCAAAGGGAUCGCAUUGAUCC</t>
  </si>
  <si>
    <t>gma-miR393h&gt;gma-miR393i&gt;gma-miR393j&gt;gma-miR393k</t>
  </si>
  <si>
    <t>UUCCAAAGGGAUCGCAUUGAUC</t>
  </si>
  <si>
    <t>UUGGCAUUCUGUCCACCUCC</t>
  </si>
  <si>
    <t>mes-miR394c&gt;vvi-miR394a&gt;vvi-miR394c</t>
  </si>
  <si>
    <t>UUGGCAUUCUGUCCACCUCCAU</t>
  </si>
  <si>
    <t>cca-miR395a</t>
  </si>
  <si>
    <t>UUGAAGUGUUUGGGGGGACUC</t>
  </si>
  <si>
    <t>sly-miR395a&gt;sly-miR395b</t>
  </si>
  <si>
    <t>CUGAAGUGUUUGGGGGAACUCC</t>
  </si>
  <si>
    <t>osa-miR395a&gt;sbi-miR395l</t>
  </si>
  <si>
    <t>GUGAAGUGCUUGGGGGAACUC</t>
  </si>
  <si>
    <t>ata-miR395a-3p&gt;ata-miR395c-3p&gt;ata-miR395d-3p&gt;ata-miR395e-3p&gt;ata-miR395f-3p&gt;bdi-miR395a&gt;bdi-miR395b&gt;bdi-miR395c-3p&gt;bdi-miR395e-3p&gt;bdi-miR395f-3p&gt;bdi-miR395g-3p&gt;bdi-miR395h-3p&gt;bdi-miR395j-3p&gt;bdi-miR395k-3p&gt;bdi-miR395l-3p&gt;bdi-miR395m&gt;bdi-miR395n-3p&gt;bdi-miR395o-3p&gt;bdi-miR395q&gt;cpa-miR395a&gt;cpa-miR395b&gt;cpa-miR395c&gt;cpa-miR395d&gt;cpa-miR395e&gt;tae-miR395b</t>
  </si>
  <si>
    <t>UGAAGUGUUUGGGGGAACUC</t>
  </si>
  <si>
    <t>cme-miR395b&gt;cme-miR395c&gt;mtr-miR395g</t>
  </si>
  <si>
    <t>UUGAAGUGUUUGGGGGAACUC</t>
  </si>
  <si>
    <t>osa-miR395b&gt;osa-miR395d&gt;osa-miR395e&gt;osa-miR395g&gt;osa-miR395h&gt;osa-miR395i&gt;osa-miR395j&gt;osa-miR395k&gt;osa-miR395l&gt;osa-miR395m&gt;osa-miR395n&gt;osa-miR395p&gt;osa-miR395q&gt;osa-miR395r&gt;osa-miR395s&gt;osa-miR395y&gt;sbi-miR395a&gt;sbi-miR395b&gt;sbi-miR395c&gt;sbi-miR395d&gt;sbi-miR395e&gt;sbi-miR395g&gt;sbi-miR395h&gt;sbi-miR395i&gt;sbi-miR395j&gt;tae-miR395a&gt;zma-miR395a-3p&gt;zma-miR395b-3p&gt;zma-miR395d-3p&gt;zma-miR395e-3p&gt;zma-miR395f-3p&gt;zma-miR395g-3p&gt;zma-miR395h-3p&gt;zma-miR395i-3p&gt;zma-miR395j-3p&gt;zma-miR395n-3p&gt;zma-miR395p-3p</t>
  </si>
  <si>
    <t>GUGAAGUGUUUGGGGGAACUC</t>
  </si>
  <si>
    <t>osa-miR395c&gt;sbi-miR395k&gt;zma-miR395c-3p&gt;zma-miR395l-3p&gt;zma-miR395m-3p</t>
  </si>
  <si>
    <t>GUGAAGUGUUUGGAGGAACUC</t>
  </si>
  <si>
    <t>gma-miR395d&gt;gma-miR395e&gt;gma-miR395f&gt;gma-miR395g</t>
  </si>
  <si>
    <t>UGAAGUGUUUGGGGGAACUUU</t>
  </si>
  <si>
    <t>aly-miR395d-3p&gt;aly-miR395e-3p&gt;aly-miR395g-3p&gt;ath-miR395a&gt;ath-miR395d&gt;ath-miR395e&gt;atr-miR395&gt;bna-miR395a&gt;bna-miR395b&gt;bna-miR395c&gt;bra-miR395a-3p&gt;bra-miR395b-3p&gt;bra-miR395c-3p&gt;bra-miR395d-3p&gt;cme-miR395a&gt;cme-miR395d&gt;cme-miR395e&gt;cme-miR395f&gt;csi-miR395&gt;gma-miR395a&gt;gma-miR395b&gt;gma-miR395c&gt;lus-miR395a&gt;lus-miR395b&gt;lus-miR395c&gt;lus-miR395d&gt;mdm-miR395a&gt;mdm-miR395b&gt;mdm-miR395c&gt;mdm-miR395d&gt;mdm-miR395e&gt;mdm-miR395f&gt;mdm-miR395g&gt;mdm-miR395h&gt;mdm-miR395i&gt;mes-miR395a&gt;mes-miR395b&gt;mes-miR395c&gt;mes-miR395d&gt;nta-miR395a&gt;nta-miR395b&gt;nta-miR395c&gt;ppe-miR395c&gt;ppe-miR395d&gt;ppe-miR395e&gt;ppe-miR395f&gt;ppe-miR395g&gt;ppe-miR395h&gt;ppe-miR395i&gt;ppe-miR395j&gt;ppe-miR395k&gt;ppe-miR395l&gt;ppe-miR395m&gt;ppe-miR395n&gt;ptc-miR395b&gt;ptc-miR395c&gt;ptc-miR395d&gt;ptc-miR395e&gt;ptc-miR395f&gt;ptc-miR395g&gt;ptc-miR395h&gt;ptc-miR395i&gt;ptc-miR395j&gt;ptc-miR395k&gt;rco-miR395a&gt;rco-miR395b&gt;rco-miR395c&gt;rco-miR395d&gt;rco-miR395e&gt;stu-miR395a&gt;stu-miR395b&gt;stu-miR395c&gt;stu-miR395d&gt;stu-miR395e&gt;stu-miR395f&gt;stu-miR395g&gt;stu-miR395h&gt;stu-miR395i&gt;stu-miR395j&gt;tcc-miR395a&gt;tcc-miR395b&gt;vun-miR395&gt;vvi-miR395a&gt;vvi-miR395b&gt;vvi-miR395c&gt;vvi-miR395d&gt;vvi-miR395e&gt;vvi-miR395f&gt;vvi-miR395g&gt;vvi-miR395h&gt;vvi-miR395i&gt;vvi-miR395j&gt;vvi-miR395k&gt;vvi-miR395l&gt;vvi-miR395m</t>
  </si>
  <si>
    <t>CUGAAGUGUUUGGGGGAACUC</t>
  </si>
  <si>
    <t>mtr-miR395h</t>
  </si>
  <si>
    <t>AUGAAGUGUUUGGGGGAACUU</t>
  </si>
  <si>
    <t>gma-miR395i&gt;gma-miR395j&gt;gma-miR395k&gt;gma-miR395l&gt;gma-miR395m&gt;mtr-miR395a&gt;mtr-miR395c&gt;mtr-miR395d&gt;mtr-miR395e&gt;mtr-miR395f&gt;mtr-miR395i&gt;mtr-miR395j&gt;mtr-miR395l&gt;mtr-miR395m&gt;mtr-miR395n&gt;mtr-miR395o&gt;sbi-miR395f</t>
  </si>
  <si>
    <t>AUGAAGUGUUUGGGGGAACUC</t>
  </si>
  <si>
    <t>mtr-miR395k</t>
  </si>
  <si>
    <t>UUGAAGCGUUUGGGGGAACUC</t>
  </si>
  <si>
    <t>smo-miR396</t>
  </si>
  <si>
    <t>UUCCACGGCUUUCUUGAACC</t>
  </si>
  <si>
    <t>aau-miR396&gt;aly-miR396a-5p&gt;amg-miR396&gt;aqc-miR396a&gt;ata-miR396e-5p&gt;ath-miR396a-5p&gt;bcy-miR396a&gt;bdi-miR396c-5p&gt;bdi-miR396d-5p&gt;bgy-miR396a&gt;cme-miR396b&gt;cpa-miR396&gt;csi-miR396a&gt;csi-miR396b&gt;dpr-miR396&gt;ghr-miR396a&gt;ghr-miR396b&gt;gma-miR396a-5p&gt;gma-miR396i-5p&gt;hbr-miR396b&gt;lja-miR396&gt;lus-miR396a&gt;lus-miR396c&gt;mdm-miR396b&gt;mes-miR396a&gt;mes-miR396b&gt;mtr-miR396b-5p&gt;nta-miR396a&gt;osa-miR396a-5p&gt;osa-miR396b-5p&gt;ptc-miR396a&gt;ptc-miR396b&gt;sbi-miR396a&gt;sbi-miR396b&gt;sly-miR396a-5p&gt;sof-miR396&gt;ssl-miR396&gt;ssp-miR396&gt;tcc-miR396a&gt;tcc-miR396b&gt;vvi-miR396c&gt;vvi-miR396d&gt;zma-miR396a-5p&gt;zma-miR396b-5p</t>
  </si>
  <si>
    <t>UUCCACAGCUUUCUUGAACUG</t>
  </si>
  <si>
    <t>mdm-miR396a</t>
  </si>
  <si>
    <t>UUCCACAGCUUUCUUGAACAG</t>
  </si>
  <si>
    <t>ppe-miR396a</t>
  </si>
  <si>
    <t>UUCCACAGCUUUCUUGAACGU</t>
  </si>
  <si>
    <t>pab-miR396a&gt;vvi-miR396a</t>
  </si>
  <si>
    <t>UUCCACAGCUUUCUUGAACUA</t>
  </si>
  <si>
    <t>cca-miR396a-3p</t>
  </si>
  <si>
    <t>GUUCAAGAAAGCUGUGGGAAA</t>
  </si>
  <si>
    <t>aly-miR396a-3p&gt;ath-miR396a-3p&gt;gma-miR396i-3p&gt;mtr-miR396b-3p&gt;sly-miR396a-3p</t>
  </si>
  <si>
    <t>GUUCAAUAAAGCUGUGGGAAG</t>
  </si>
  <si>
    <t>osa-miR396a-3p&gt;osa-miR396b-3p</t>
  </si>
  <si>
    <t>GUUCAAUAAAGCUGUGGGAA</t>
  </si>
  <si>
    <t>UCCACAGGCUUUCUUGAACUG</t>
  </si>
  <si>
    <t>vvi-miR396b</t>
  </si>
  <si>
    <t>UUCCACAGCUUUCUUGAACU</t>
  </si>
  <si>
    <t>pab-miR396b&gt;pab-miR396c&gt;ptc-miR396g-5p&gt;tcc-miR396d</t>
  </si>
  <si>
    <t>UUCCACGGCUUUCUUGAACUU</t>
  </si>
  <si>
    <t>cca-miR396b&gt;lus-miR396d&gt;zma-miR396g-5p&gt;zma-miR396h</t>
  </si>
  <si>
    <t>UCCCACAGCUUUAUUGAACUG</t>
  </si>
  <si>
    <t>aly-miR396b-5p&gt;ama-miR396-5p&gt;aqc-miR396b&gt;ata-miR396c-5p&gt;ath-miR396b-5p&gt;atr-miR396b&gt;atr-miR396c&gt;atr-miR396e&gt;bcy-miR396b&gt;bdi-miR396e-5p&gt;bgy-miR396b&gt;bna-miR396a&gt;bra-miR396-5p&gt;cca-miR396a-5p&gt;ccl-miR396&gt;cme-miR396a&gt;cme-miR396c&gt;cme-miR396d&gt;gma-miR396b-5p&gt;gma-miR396c&gt;gma-miR396k-5p&gt;lus-miR396b&gt;lus-miR396e&gt;mdm-miR396c&gt;mdm-miR396d&gt;mdm-miR396e&gt;mes-miR396c&gt;mes-miR396d&gt;mes-miR396e&gt;mes-miR396f&gt;mtr-miR396a-5p&gt;nta-miR396b&gt;nta-miR396c&gt;osa-miR396c-5p&gt;ppe-miR396b&gt;pta-miR396&gt;ptc-miR396c&gt;ptc-miR396d&gt;ptc-miR396e-5p&gt;rco-miR396&gt;sbi-miR396c&gt;sly-miR396b&gt;stu-miR396-5p&gt;tcc-miR396c&gt;tcc-miR396e&gt;zma-miR396e-5p&gt;zma-miR396f-5p</t>
  </si>
  <si>
    <t>UUCCACAGCUUUCUUGAACUU</t>
  </si>
  <si>
    <t>atr-miR396d</t>
  </si>
  <si>
    <t>CUCCACGGCUUUCUUGAACUU</t>
  </si>
  <si>
    <t>sbi-miR396d</t>
  </si>
  <si>
    <t>CUCCACAGGCUUUCUUGAACUG</t>
  </si>
  <si>
    <t>gma-miR396e</t>
  </si>
  <si>
    <t>UUCCACAGCUUUCUUGAACUGU</t>
  </si>
  <si>
    <t>sbi-miR396e&gt;zma-miR396c&gt;zma-miR396d</t>
  </si>
  <si>
    <t>UUCCACAGGCUUUCUUGAACUG</t>
  </si>
  <si>
    <t>cme-miR396e&gt;mdm-miR396f&gt;mdm-miR396g&gt;ptc-miR396f</t>
  </si>
  <si>
    <t>UUCCACGGCUUUCUUGAACUG</t>
  </si>
  <si>
    <t>ata-miR396e-3p&gt;bdi-miR396c-3p&gt;bdi-miR396d-3p&gt;zma-miR396a-3p&gt;zma-miR396b-3p</t>
  </si>
  <si>
    <t>GUUCAAUAAAGCUGUGGGAAA</t>
  </si>
  <si>
    <t>GUUCAAGAAAGCUGUGGAAGA</t>
  </si>
  <si>
    <t>gma-miR396h</t>
  </si>
  <si>
    <t>UCCACAGCUUUCUUGAACUG</t>
  </si>
  <si>
    <t>aly-miR397a-5p&gt;aly-miR397b-5p&gt;ath-miR397a&gt;bdi-miR397a&gt;cme-miR397&gt;csi-miR397&gt;gma-miR397a&gt;gma-miR397b-5p&gt;lus-miR397b&gt;mtr-miR397-5p&gt;osa-miR397a&gt;ppe-miR397&gt;ptc-miR397a&gt;rco-miR397&gt;sbi-miR397-5p&gt;ssl-miR397&gt;tcc-miR397&gt;vvi-miR397a</t>
  </si>
  <si>
    <t>UCAUUGAGUGCAGCGUUGAUG</t>
  </si>
  <si>
    <t>ahy-miR398&gt;lus-miR398b&gt;lus-miR398c</t>
  </si>
  <si>
    <t>UGUGUUCUCAGGUCACCCCU</t>
  </si>
  <si>
    <t>aly-miR398a-3p&gt;aqc-miR398a&gt;ath-miR398a-3p&gt;bol-miR398a-3p&gt;cme-miR398b&gt;csi-miR398&gt;ghr-miR398&gt;gma-miR398a&gt;gma-miR398b&gt;gra-miR398&gt;mdm-miR398a&gt;mtr-miR398a-3p&gt;osa-miR398a&gt;ptc-miR398a&gt;rco-miR398a&gt;tcc-miR398b&gt;vvi-miR398a</t>
  </si>
  <si>
    <t>UGUGUUCUCAGGUCACCCCUU</t>
  </si>
  <si>
    <t>ppe-miR398b</t>
  </si>
  <si>
    <t>CGUGUUCUCAGGUCGCCCCUG</t>
  </si>
  <si>
    <t>aqc-miR398b&gt;bdi-miR398a&gt;cca-miR398&gt;cme-miR398a&gt;gma-miR398c&gt;gma-miR398d&gt;lus-miR398a&gt;mdm-miR398b&gt;mdm-miR398c&gt;mtr-miR398b&gt;mtr-miR398c&gt;nta-miR398&gt;osa-miR398b&gt;ppe-miR398a-3p&gt;ptc-miR398b&gt;ptc-miR398c-3p&gt;rco-miR398b&gt;tcc-miR398a&gt;vvi-miR398b&gt;vvi-miR398c</t>
  </si>
  <si>
    <t>UGUGUUCUCAGGUCGCCCCUG</t>
  </si>
  <si>
    <t>stu-miR398b-3p</t>
  </si>
  <si>
    <t>UUGUGUUCUCAGGUCACCCCU</t>
  </si>
  <si>
    <t>aly-miR398b-3p&gt;ath-miR398b-3p&gt;ath-miR398c-3p&gt;bra-miR398-3p</t>
  </si>
  <si>
    <t>UGUGUUCUCAGGUCACCCCUG</t>
  </si>
  <si>
    <t>lus-miR398d&gt;lus-miR398e&gt;ssl-miR398</t>
  </si>
  <si>
    <t>UGUGUUCUCAGGUCACCCCUC</t>
  </si>
  <si>
    <t>lus-miR398f</t>
  </si>
  <si>
    <t>GGUGUUCUCAGGUCGCCCCUG</t>
  </si>
  <si>
    <t>ata-miR398f-3p&gt;ata-miR398g-3p&gt;sbi-miR398&gt;tae-miR398&gt;zma-miR398a-3p&gt;zma-miR398b-3p</t>
  </si>
  <si>
    <t>UGUGUUCUCAGGUCGCCCCCG</t>
  </si>
  <si>
    <t>ssl-miR399</t>
  </si>
  <si>
    <t>UGCCAAAGGAGAAUUGCCCGG</t>
  </si>
  <si>
    <t>tae-miR399</t>
  </si>
  <si>
    <t>UGCCAAAGGAGAAUUGCCC</t>
  </si>
  <si>
    <t>aqc-miR399&gt;cme-miR399b&gt;csi-miR399b&gt;mdm-miR399d&gt;osa-miR399j&gt;ptc-miR399i&gt;sly-miR399&gt;stu-miR399i-3p</t>
  </si>
  <si>
    <t>UGCCAAAGGAGAGUUGCCCUA</t>
  </si>
  <si>
    <t>ppe-miR399a</t>
  </si>
  <si>
    <t>CGCCAAAGGAGAGUUGCCCUU</t>
  </si>
  <si>
    <t>ata-miR399a-3p&gt;ata-miR399b-3p&gt;bdi-miR399b&gt;bdi-miR399c&gt;csi-miR399c&gt;csi-miR399e&gt;gma-miR399i&gt;lus-miR399b&gt;lus-miR399d&gt;mdm-miR399a&gt;mdm-miR399b&gt;mdm-miR399c&gt;mes-miR399a&gt;osa-miR399a&gt;osa-miR399b&gt;osa-miR399c&gt;ptc-miR399f&gt;ptc-miR399g&gt;sbi-miR399a&gt;sbi-miR399c&gt;sbi-miR399h&gt;sbi-miR399j&gt;tcc-miR399g&gt;vun-miR399b&gt;vvi-miR399a&gt;vvi-miR399h&gt;zma-miR399a-3p&gt;zma-miR399c-3p&gt;zma-miR399h-3p</t>
  </si>
  <si>
    <t>UGCCAAAGGAGAAUUGCCCUG</t>
  </si>
  <si>
    <t>aly-miR399a-3p&gt;aly-miR399h-3p&gt;ath-miR399f&gt;bdi-miR399d&gt;bna-miR399a&gt;bna-miR399b&gt;cme-miR399c&gt;csi-miR399a&gt;lus-miR399a&gt;lus-miR399c&gt;lus-miR399e&gt;mes-miR399b&gt;mes-miR399c&gt;mes-miR399d&gt;mes-miR399g&gt;ptc-miR399b&gt;rco-miR399b&gt;rco-miR399c&gt;tcc-miR399b&gt;tcc-miR399d&gt;vvi-miR399e</t>
  </si>
  <si>
    <t>UGCCAAAGGAGAUUUGCCCGG</t>
  </si>
  <si>
    <t>ppe-miR399b</t>
  </si>
  <si>
    <t>UCUGCCAAAGGAGAAUUGCCC</t>
  </si>
  <si>
    <t>aly-miR399b-3p&gt;aly-miR399c-3p&gt;ath-miR399b&gt;ath-miR399c-3p&gt;csi-miR399d&gt;gma-miR399a&gt;gma-miR399b&gt;gma-miR399c&gt;gma-miR399h&gt;mdm-miR399i&gt;mdm-miR399j&gt;mes-miR399f&gt;mtr-miR399l&gt;mtr-miR399p&gt;osa-miR399d&gt;pvu-miR399a&gt;rco-miR399a&gt;sbi-miR399d&gt;sbi-miR399i&gt;tcc-miR399i&gt;vun-miR399a&gt;vvi-miR399b&gt;vvi-miR399c&gt;zma-miR399e-3p&gt;zma-miR399i-3p&gt;zma-miR399j-3p</t>
  </si>
  <si>
    <t>UGCCAAAGGAGAGUUGCCCUG</t>
  </si>
  <si>
    <t>cme-miR399d&gt;cme-miR399e</t>
  </si>
  <si>
    <t>UGCCAAAGGAGAGUUGCCCUU</t>
  </si>
  <si>
    <t>gma-miR399d&gt;gma-miR399e&gt;gma-miR399f&gt;gma-miR399g&gt;lus-miR399f&gt;lus-miR399g&gt;mtr-miR399a&gt;mtr-miR399e&gt;mtr-miR399f&gt;mtr-miR399g&gt;mtr-miR399s-3p&gt;mtr-miR399t-3p&gt;osa-miR399e&gt;osa-miR399f&gt;osa-miR399g&gt;rco-miR399e&gt;sbi-miR399e&gt;sbi-miR399f</t>
  </si>
  <si>
    <t>UGCCAAAGGAGAUUUGCCCAG</t>
  </si>
  <si>
    <t>tcc-miR399e</t>
  </si>
  <si>
    <t>CGCCAAAGGAGAAUUGCCCUG</t>
  </si>
  <si>
    <t>ptc-miR399e</t>
  </si>
  <si>
    <t>CGCCAAAGGAGAGUUGCCCUC</t>
  </si>
  <si>
    <t>smo-miR408</t>
  </si>
  <si>
    <t>UGCACUGCCUCUUCCCUGGCUG</t>
  </si>
  <si>
    <t>cca-miR408&gt;nta-miR408&gt;ppt-miR408b&gt;stu-miR408b-3p</t>
  </si>
  <si>
    <t>UGCACUGCCUCUUCCCUGGCU</t>
  </si>
  <si>
    <t>bdi-miR408-3p&gt;cpa-miR408&gt;dpr-miR408&gt;osa-miR408-3p&gt;rco-miR408&gt;sbi-miR408&gt;sof-miR408a&gt;sof-miR408b&gt;sof-miR408c&gt;sof-miR408d&gt;ssp-miR408a&gt;ssp-miR408d&gt;tae-miR408&gt;zma-miR408a&gt;zma-miR408b-3p</t>
  </si>
  <si>
    <t>CUGCACUGCCUCUUCCCUGGC</t>
  </si>
  <si>
    <t>ahy-miR408-3p&gt;aly-miR408-3p&gt;ath-miR408-3p&gt;cme-miR408&gt;csi-miR408&gt;gma-miR408a-3p&gt;gma-miR408b-3p&gt;gma-miR408c-3p&gt;lus-miR408a&gt;mdm-miR408a&gt;mes-miR408&gt;mtr-miR408-3p&gt;pta-miR408&gt;ptc-miR408-3p&gt;vun-miR408&gt;vvi-miR408</t>
  </si>
  <si>
    <t>AUGCACUGCCUCUUCCCUGGC</t>
  </si>
  <si>
    <t>gma-miR408d</t>
  </si>
  <si>
    <t>UGCACUGCCUCUUCCCUGGC</t>
  </si>
  <si>
    <t>ppt-miR414</t>
  </si>
  <si>
    <t>UCAUCCUCAUCAUCCUCGUCC</t>
  </si>
  <si>
    <t>gma-miR4412-5p</t>
  </si>
  <si>
    <t>UGUUGCGGGUAUCUUUGCCUC</t>
  </si>
  <si>
    <t>bdi-miR444c&gt;bdi-miR444d&gt;osa-miR444b.2&gt;osa-miR444c.2&gt;ssp-miR444c-3p&gt;zma-miR444a&gt;zma-miR444b</t>
  </si>
  <si>
    <t>UGCAGUUGUUGUCUCAAGCUU</t>
  </si>
  <si>
    <t>csi-miR473</t>
  </si>
  <si>
    <t>ACUCUCCCUCAAGGGCUUCGC</t>
  </si>
  <si>
    <t>nta-miR477a</t>
  </si>
  <si>
    <t>ACUCUCCCUCAAGGGCUUCUG</t>
  </si>
  <si>
    <t>mes-miR477a&gt;mes-miR477b&gt;mes-miR477c&gt;mes-miR477e</t>
  </si>
  <si>
    <t>CUCUCCCUCAAGGGCUUCUG</t>
  </si>
  <si>
    <t>ppe-miR477a-3p&gt;ppe-miR477b-3p</t>
  </si>
  <si>
    <t>GUUGGGGGCUCUUUUGGGACG</t>
  </si>
  <si>
    <t>csi-miR477b</t>
  </si>
  <si>
    <t>CUCUCCCUCAAGGGCUUCUCU</t>
  </si>
  <si>
    <t>mdm-miR477b</t>
  </si>
  <si>
    <t>ACUCUCCCUCAAGGGCUUCGAC</t>
  </si>
  <si>
    <t>mes-miR477d</t>
  </si>
  <si>
    <t>CUCUCCCUCAAGGGCUUCUC</t>
  </si>
  <si>
    <t>mes-miR477h</t>
  </si>
  <si>
    <t>ACUCUCCCUCAAGGGCUUCAG</t>
  </si>
  <si>
    <t>mes-miR477i</t>
  </si>
  <si>
    <t>ACUCUCCCUCAAGGGCUUCCG</t>
  </si>
  <si>
    <t>ghr-miR482a&gt;sly-miR482e-3p</t>
  </si>
  <si>
    <t>UCUUUCCUACUCCUCCCAUACC</t>
  </si>
  <si>
    <t>ppe-miR482a-3p</t>
  </si>
  <si>
    <t>UUUCCGAAACCUCCCAUUCCAA</t>
  </si>
  <si>
    <t>ppe-miR482b-3p</t>
  </si>
  <si>
    <t>CUUCCCAAACCUCCCAUUCCUA</t>
  </si>
  <si>
    <t>ppe-miR482c-3p</t>
  </si>
  <si>
    <t>UUCCCAAGCCCGCCCAUUCCAA</t>
  </si>
  <si>
    <t>ppe-miR482f</t>
  </si>
  <si>
    <t>UCUUUCCUACUCCACCCAUUCC</t>
  </si>
  <si>
    <t>gma-miR4995</t>
  </si>
  <si>
    <t>AGGCAGUGGCUUGGUUAAGGG</t>
  </si>
  <si>
    <t>osa-miR5072</t>
  </si>
  <si>
    <t>CGAUUCCCCAGCGGAGUCGCCA</t>
  </si>
  <si>
    <t>osa-miR5082</t>
  </si>
  <si>
    <t>UGCGAUGAUGGCCGCGCGGGUUCA</t>
  </si>
  <si>
    <t>osa-miR5083</t>
  </si>
  <si>
    <t>AGACUACAAUUAUCUGAUCA</t>
  </si>
  <si>
    <t>rgl-miR5139</t>
  </si>
  <si>
    <t>AAACCUGGCUCUGAUACCA</t>
  </si>
  <si>
    <t>rgl-miR5141</t>
  </si>
  <si>
    <t>AGACCCGACGCGACUGACAGAUAA</t>
  </si>
  <si>
    <t>bdi-miR5179&gt;osa-miR5179</t>
  </si>
  <si>
    <t>UUUUGCUCAAGACCGCGCAAC</t>
  </si>
  <si>
    <t>ata-miR528-5p&gt;bdi-miR528-5p&gt;osa-miR528-5p&gt;sbi-miR528&gt;ssp-miR528&gt;zma-miR528a-5p&gt;zma-miR528b-5p</t>
  </si>
  <si>
    <t>UGGAAGGGGCAUGCAGAGGAG</t>
  </si>
  <si>
    <t>aqc-miR535</t>
  </si>
  <si>
    <t>UGACAACGAGAGAGAGCACGCG</t>
  </si>
  <si>
    <t>tcc-miR535</t>
  </si>
  <si>
    <t>UGACAACGAUAGAGAGCACGC</t>
  </si>
  <si>
    <t>UGACAACGAGAGAGAGCACGC</t>
  </si>
  <si>
    <t>mes-miR535a</t>
  </si>
  <si>
    <t>UGACAACGAGAGAGAGCACGU</t>
  </si>
  <si>
    <t>mes-miR535b</t>
  </si>
  <si>
    <t>UGACAACGAGAGAGAGCACGG</t>
  </si>
  <si>
    <t>mdm-miR535b&gt;mdm-miR535c</t>
  </si>
  <si>
    <t>UGACAAGGAGAGAGAGCACGC</t>
  </si>
  <si>
    <t>mdm-miR535d&gt;ppe-miR535b</t>
  </si>
  <si>
    <t>UGACGACGAGAGAGAGCACGC</t>
  </si>
  <si>
    <t>gma-miR5368</t>
  </si>
  <si>
    <t>GGACAGUCUCAGGUAGACA</t>
  </si>
  <si>
    <t>osa-miR5523</t>
  </si>
  <si>
    <t>UGAGGAGGAACAUAUUUACUAG</t>
  </si>
  <si>
    <t>osa-miR5538</t>
  </si>
  <si>
    <t>ACUGAACUCAAUCACUUGCUGC</t>
  </si>
  <si>
    <t>sbi-miR5564a</t>
  </si>
  <si>
    <t>UGGGGAAGCAAUUCGUCGAACA</t>
  </si>
  <si>
    <t>nta-miR6025a&gt;stu-miR6025</t>
  </si>
  <si>
    <t>UACCAACAAUUGAGAUAACAUC</t>
  </si>
  <si>
    <t>nta-miR6145e</t>
  </si>
  <si>
    <t>AUUGUUACAUGUAGCACUGGC</t>
  </si>
  <si>
    <t>hbr-miR6173</t>
  </si>
  <si>
    <t>AGCCGUAAACGAUGGAUACU</t>
  </si>
  <si>
    <t>osa-miR6250</t>
  </si>
  <si>
    <t>GGGGAUAGAUCGACGCGUCAAG</t>
  </si>
  <si>
    <t>gma-miR6300</t>
  </si>
  <si>
    <t>GUCGUUGUAGUAUAGUGG</t>
  </si>
  <si>
    <t>ptc-miR6478</t>
  </si>
  <si>
    <t>CCGACCUUAGCUCAGUUGGUG</t>
  </si>
  <si>
    <t>ppe-miR7122a-5p</t>
  </si>
  <si>
    <t>UUAUACAAUGAAAUCACGGCCG</t>
  </si>
  <si>
    <t>UAACCUGGCUCUGAUACCA</t>
  </si>
  <si>
    <t>ath-miR8175</t>
  </si>
  <si>
    <t>GAUCCCCGGCAACGGCGCCA</t>
  </si>
  <si>
    <t>UUAGAUGACCAUCAACGAACA</t>
  </si>
  <si>
    <t>ath-miR827</t>
  </si>
  <si>
    <t>UUAGAUGACCAUCAACAAACU</t>
  </si>
  <si>
    <t>UUAGAUGACCAUCAACAAACA</t>
  </si>
  <si>
    <t>UUAGAUGAACAUCAACAAACA</t>
  </si>
  <si>
    <t>UUAGAUGACCAUCAACAAACG</t>
  </si>
  <si>
    <t>UUAGAUGACCAUCAGCAAACA</t>
  </si>
  <si>
    <t>mdm-miR858</t>
  </si>
  <si>
    <t>UUCGUUGUCUGUUCGACCUGA</t>
  </si>
  <si>
    <t>ath-miR858b</t>
  </si>
  <si>
    <t>UUCGUUGUCUGUUCGACCUUG</t>
  </si>
  <si>
    <t>ppt-miR894</t>
  </si>
  <si>
    <t>CGUUUCACGUCGGGUUCACC</t>
  </si>
  <si>
    <t>miRNA_id</t>
    <phoneticPr fontId="1" type="noConversion"/>
  </si>
  <si>
    <t>Table S2-1. Conserved miRNA families identified by similarity</t>
    <phoneticPr fontId="1" type="noConversion"/>
  </si>
  <si>
    <t>Table S2-1. Conserved miRNA identified by similarity</t>
    <phoneticPr fontId="1" type="noConversion"/>
  </si>
  <si>
    <t>miRNA family</t>
    <phoneticPr fontId="1" type="noConversion"/>
  </si>
  <si>
    <t>miRNA reads</t>
    <phoneticPr fontId="1" type="noConversion"/>
  </si>
  <si>
    <t>RPKM</t>
    <phoneticPr fontId="1" type="noConversion"/>
  </si>
  <si>
    <t>sequence</t>
    <phoneticPr fontId="1" type="noConversion"/>
  </si>
  <si>
    <t>average RPKM</t>
    <phoneticPr fontId="1" type="noConversion"/>
  </si>
  <si>
    <t>CK1</t>
    <phoneticPr fontId="1" type="noConversion"/>
  </si>
  <si>
    <t>CK2</t>
    <phoneticPr fontId="1" type="noConversion"/>
  </si>
  <si>
    <t>CK3</t>
    <phoneticPr fontId="1" type="noConversion"/>
  </si>
  <si>
    <t>MJ1</t>
    <phoneticPr fontId="1" type="noConversion"/>
  </si>
  <si>
    <t>MJ2</t>
    <phoneticPr fontId="1" type="noConversion"/>
  </si>
  <si>
    <t>MJ3</t>
    <phoneticPr fontId="1" type="noConversion"/>
  </si>
  <si>
    <t>CK</t>
    <phoneticPr fontId="1" type="noConversion"/>
  </si>
  <si>
    <t>MJ</t>
    <phoneticPr fontId="1" type="noConversion"/>
  </si>
  <si>
    <r>
      <t>log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(MJ/CK)</t>
    </r>
    <phoneticPr fontId="1" type="noConversion"/>
  </si>
  <si>
    <t>gma-miR1507a&gt;gso-miR1507a&gt;gso-miR1507b</t>
    <phoneticPr fontId="1" type="noConversion"/>
  </si>
  <si>
    <t>UCUCAUUCCAUACAUCGUCUGA</t>
    <phoneticPr fontId="1" type="noConversion"/>
  </si>
  <si>
    <t>ppe-miR1511-3p</t>
    <phoneticPr fontId="1" type="noConversion"/>
  </si>
  <si>
    <t>hbr-miR156</t>
    <phoneticPr fontId="1" type="noConversion"/>
  </si>
  <si>
    <t>UUGACAGAAGAUAGAGAGC</t>
    <phoneticPr fontId="1" type="noConversion"/>
  </si>
  <si>
    <t>CUGACAGAAGAGAGUGAGCAC</t>
    <phoneticPr fontId="1" type="noConversion"/>
  </si>
  <si>
    <t>bcy-miR156&gt;bgy-miR156</t>
    <phoneticPr fontId="1" type="noConversion"/>
  </si>
  <si>
    <t>hci-miR156a</t>
    <phoneticPr fontId="1" type="noConversion"/>
  </si>
  <si>
    <t>aly-miR156a-5p&gt;aly-miR156b-5p&gt;aly-miR156c-5p&gt;aly-miR156d-5p&gt;aly-miR156e-5p&gt;aly-miR156f-5p&gt;ata-miR156a-5p&gt;ata-miR156b-5p&gt;ata-miR156c-5p&gt;ata-miR156d-5p&gt;ata-miR156e-5p&gt;ath-miR156a-5p&gt;ath-miR156b-5p&gt;ath-miR156c-5p&gt;ath-miR156d-5p&gt;ath-miR156e&gt;ath-miR156f-5p&gt;atr-miR156b&gt;atr-miR156d&gt;bdi-miR156b-5p&gt;bdi-miR156c&gt;bdi-miR156d-5p&gt;bdi-miR156e-5p&gt;bdi-miR156f-5p&gt;bdi-miR156g-5p&gt;bdi-miR156h-5p&gt;bdi-miR156i-5p&gt;bna-miR156d&gt;bna-miR156e&gt;bna-miR156f&gt;bra-miR156a-5p&gt;bra-miR156b-5p&gt;bra-miR156c-5p&gt;bra-miR156d-5p&gt;bra-miR156e-5p&gt;bra-miR156f-5p&gt;bra-miR156g-5p&gt;cca-miR156a&gt;cme-miR156a&gt;cme-miR156c&gt;cme-miR156d&gt;cme-miR156i&gt;cpa-miR156a&gt;cpa-miR156b&gt;cpa-miR156c&gt;cpa-miR156d&gt;csi-miR156&gt;ctr-miR156&gt;dpr-miR156b&gt;ghr-miR156a&gt;ghr-miR156b&gt;ghr-miR156d&gt;gma-miR156a&gt;gma-miR156h&gt;gma-miR156u&gt;gma-miR156v&gt;gma-miR156w&gt;gma-miR156x&gt;gma-miR156y&gt;han-miR156a&gt;han-miR156b&gt;har-miR156a&gt;htu-miR156a&gt;lus-miR156a&gt;lus-miR156g&gt;mdm-miR156a&gt;mdm-miR156b&gt;mdm-miR156c&gt;mdm-miR156d&gt;mdm-miR156e&gt;mdm-miR156f&gt;mdm-miR156g&gt;mdm-miR156h&gt;mdm-miR156i&gt;mdm-miR156j&gt;mdm-miR156k&gt;mdm-miR156l&gt;mdm-miR156m&gt;mdm-miR156n&gt;mdm-miR156o&gt;mes-miR156a&gt;mes-miR156b&gt;mes-miR156c&gt;mes-miR156d&gt;mes-miR156e&gt;mes-miR156f&gt;mes-miR156g&gt;mtr-miR156b-5p&gt;mtr-miR156c-5p&gt;mtr-miR156d-5p&gt;mtr-miR156i-5p&gt;nta-miR156a&gt;nta-miR156b&gt;nta-miR156c&gt;nta-miR156d&gt;nta-miR156e&gt;osa-miR156a&gt;osa-miR156b-5p&gt;osa-miR156c-5p&gt;osa-miR156d&gt;osa-miR156e&gt;osa-miR156f-5p&gt;osa-miR156g-5p&gt;osa-miR156h-5p&gt;osa-miR156i&gt;osa-miR156j-5p&gt;ppe-miR156c&gt;ppe-miR156d&gt;ppe-miR156e&gt;ppt-miR156a&gt;ppt-miR156b&gt;ppt-miR156c&gt;ptc-miR156a&gt;ptc-miR156b&gt;ptc-miR156c&gt;ptc-miR156d&gt;ptc-miR156e&gt;ptc-miR156f&gt;sbi-miR156a&gt;sbi-miR156b&gt;sbi-miR156c&gt;sbi-miR156f&gt;sbi-miR156g&gt;sbi-miR156h&gt;sbi-miR156i&gt;sly-miR156d-5p&gt;sof-miR156&gt;stu-miR156e&gt;stu-miR156g-5p&gt;stu-miR156h-5p&gt;stu-miR156i-5p&gt;stu-miR156j-5p&gt;stu-miR156k-5p&gt;tcc-miR156b&gt;tcc-miR156c&gt;tcc-miR156d&gt;tcc-miR156g&gt;vun-miR156a&gt;vvi-miR156b&gt;vvi-miR156c&gt;vvi-miR156d&gt;zma-miR156a-5p&gt;zma-miR156b-5p&gt;zma-miR156c&gt;zma-miR156d-5p&gt;zma-miR156e-5p&gt;zma-miR156f-5p&gt;zma-miR156g-5p&gt;zma-miR156h-5p&gt;zma-miR156i-5p&gt;zma-miR156l-5p</t>
    <phoneticPr fontId="1" type="noConversion"/>
  </si>
  <si>
    <t>ahy-miR156b-5p&gt;aly-miR157a-5p&gt;aly-miR157b-5p&gt;aly-miR157c-5p&gt;ath-miR157a-5p&gt;ath-miR157b-5p&gt;ath-miR157c-5p&gt;atr-miR156a&gt;atr-miR156c&gt;bna-miR156b&gt;bna-miR156c&gt;bna-miR156g&gt;bol-miR157a&gt;bra-miR157a&gt;cca-miR156c&gt;cme-miR156b&gt;cpa-miR156e&gt;cpa-miR156f&gt;gma-miR156c&gt;gma-miR156d&gt;gma-miR156e&gt;gma-miR156i&gt;gma-miR156j&gt;gma-miR156l&gt;gma-miR156m&gt;gra-miR157a&gt;gra-miR157b&gt;han-miR156c&gt;lus-miR156b&gt;lus-miR156c&gt;lus-miR156e&gt;lus-miR156f&gt;lus-miR156h&gt;lus-miR156i&gt;mdm-miR156ab&gt;mdm-miR156ac&gt;mes-miR156h&gt;mes-miR156i&gt;mes-miR156j&gt;mtr-miR156e&gt;mtr-miR156f&gt;mtr-miR156h-5p&gt;ppe-miR156g&gt;ppe-miR156h&gt;ppe-miR156i&gt;ptc-miR156g&gt;ptc-miR156h&gt;ptc-miR156i&gt;ptc-miR156j&gt;rco-miR156f&gt;rco-miR156g&gt;rco-miR156h&gt;sly-miR156a&gt;sly-miR156b&gt;sly-miR156c&gt;stu-miR156a&gt;stu-miR156b&gt;stu-miR156c&gt;stu-miR156d-5p&gt;tcc-miR156e&gt;tcc-miR156f&gt;vun-miR156b&gt;vvi-miR156f&gt;vvi-miR156g&gt;vvi-miR156i</t>
    <phoneticPr fontId="1" type="noConversion"/>
  </si>
  <si>
    <t>ahy-miR156c&gt;far-miR156b&gt;mdm-miR156t&gt;mdm-miR156u&gt;mdm-miR156v&gt;mdm-miR156w</t>
    <phoneticPr fontId="1" type="noConversion"/>
  </si>
  <si>
    <t>UUGACAGAAGAGAGAGAGCACA</t>
    <phoneticPr fontId="1" type="noConversion"/>
  </si>
  <si>
    <t>UGACAGAAGAGAAUGAGCAC</t>
    <phoneticPr fontId="1" type="noConversion"/>
  </si>
  <si>
    <t>aly-miR157d-5p&gt;aqc-miR156a&gt;aqc-miR156b&gt;ath-miR157d&gt;cme-miR156f&gt;mdm-miR156aa&gt;mdm-miR156x&gt;mdm-miR156y&gt;mdm-miR156z&gt;nta-miR156g&gt;nta-miR156h&gt;nta-miR156i&gt;nta-miR156j&gt;ppe-miR156f</t>
    <phoneticPr fontId="1" type="noConversion"/>
  </si>
  <si>
    <t>aly-miR156g-5p&gt;ath-miR156g&gt;smo-miR156a</t>
    <phoneticPr fontId="1" type="noConversion"/>
  </si>
  <si>
    <t>gma-miR156k&gt;gma-miR156n&gt;gma-miR156o</t>
    <phoneticPr fontId="1" type="noConversion"/>
  </si>
  <si>
    <t>miR157</t>
    <phoneticPr fontId="1" type="noConversion"/>
  </si>
  <si>
    <t>aly-miR157d-3p</t>
    <phoneticPr fontId="1" type="noConversion"/>
  </si>
  <si>
    <t>ahy-miR159&gt;aly-miR159a-3p&gt;ath-miR159a&gt;atr-miR159&gt;bna-miR159&gt;bra-miR159a&gt;cme-miR159a&gt;cpa-miR159a&gt;csi-miR159&gt;gma-miR159a-3p&gt;gma-miR159e-3p&gt;hbr-miR159a&gt;htu-miR159a&gt;mes-miR159a&gt;mes-miR159b&gt;mtr-miR159a&gt;nta-miR159&gt;ppe-miR159&gt;ptc-miR159a&gt;ptc-miR159b&gt;pvu-miR159a.1&gt;rco-miR159&gt;sly-miR159&gt;vvi-miR159c</t>
    <phoneticPr fontId="1" type="noConversion"/>
  </si>
  <si>
    <t>ahy-miR160-5p&gt;bdi-miR160e-5p&gt;cme-miR160d&gt;cpa-miR160d&gt;mtr-miR160c&gt;osa-miR160f-5p&gt;ptc-miR160e-5p&gt;ptc-miR160f&gt;rco-miR160c&gt;sbi-miR160f&gt;tcc-miR160a</t>
    <phoneticPr fontId="1" type="noConversion"/>
  </si>
  <si>
    <t>aqc-miR169a&gt;ata-miR169c-5p&gt;bdi-miR169h-5p&gt;bdi-miR169n&gt;bna-miR169c&gt;bna-miR169d&gt;bna-miR169e&gt;bna-miR169f&gt;far-miR169&gt;mes-miR169ab&gt;mes-miR169ac&gt;osa-miR169f.1&gt;osa-miR169g&gt;ptc-miR169r&gt;sbi-miR169c&gt;sbi-miR169h&gt;sbi-miR169m&gt;sbi-miR169n&gt;sly-miR169d&gt;ssl-miR169&gt;tcc-miR169d&gt;vvi-miR169x&gt;zma-miR169f-5p&gt;zma-miR169g&gt;zma-miR169h</t>
    <phoneticPr fontId="1" type="noConversion"/>
  </si>
  <si>
    <t>miR171</t>
    <phoneticPr fontId="1" type="noConversion"/>
  </si>
  <si>
    <t>aau-miR172&gt;vvi-miR172d</t>
    <phoneticPr fontId="1" type="noConversion"/>
  </si>
  <si>
    <t>stu-miR172c-3p</t>
    <phoneticPr fontId="1" type="noConversion"/>
  </si>
  <si>
    <t>aau-miR319&gt;aly-miR319a-3p&gt;aly-miR319b-3p&gt;amg-miR319&gt;aqc-miR319&gt;ath-miR319a&gt;ath-miR319b&gt;bra-miR319-3p&gt;cca-miR319&gt;gma-miR319h&gt;gma-miR319j&gt;gma-miR319k&gt;gma-miR319m&gt;hbr-miR319&gt;lus-miR319a&gt;mdm-miR319a&gt;mdm-miR319b&gt;mes-miR319a&gt;mes-miR319b&gt;mes-miR319c&gt;mes-miR319d&gt;mes-miR319e&gt;mtr-miR319d-3p&gt;nta-miR319a&gt;nta-miR319b&gt;rco-miR319a&gt;rco-miR319b&gt;rco-miR319c&gt;sly-miR319b&gt;stu-miR319a-3p&gt;tae-miR319&gt;vun-miR319a&gt;vvi-miR319b&gt;vvi-miR319c&gt;vvi-miR319f</t>
    <phoneticPr fontId="1" type="noConversion"/>
  </si>
  <si>
    <t>zma-miR319b-5p&gt;zma-miR319d-5p</t>
    <phoneticPr fontId="1" type="noConversion"/>
  </si>
  <si>
    <t>ahy-miR394&gt;aly-miR394a-5p&gt;aly-miR394b-5p&gt;ata-miR394-5p&gt;ath-miR394a&gt;ath-miR394b-5p&gt;atr-miR394&gt;bdi-miR394&gt;bna-miR394a&gt;bna-miR394b&gt;cca-miR394&gt;cme-miR394a&gt;cme-miR394b&gt;cpa-miR394a&gt;cpa-miR394b&gt;csi-miR394&gt;ghr-miR394a&gt;ghr-miR394b&gt;gma-miR394a-5p&gt;gma-miR394b-5p&gt;gma-miR394c-5p&gt;gma-miR394d&gt;gma-miR394e&gt;gma-miR394f&gt;gma-miR394g&gt;lus-miR394a&gt;lus-miR394b&gt;mdm-miR394a&gt;mdm-miR394b&gt;mes-miR394a&gt;mes-miR394b&gt;nta-miR394&gt;osa-miR394&gt;ppe-miR394a&gt;ppe-miR394b&gt;ptc-miR394a-5p&gt;ptc-miR394b-5p&gt;sbi-miR394a&gt;sbi-miR394b&gt;sly-miR394-5p&gt;ssl-miR394&gt;stu-miR384-5p&gt;tcc-miR394a&gt;tcc-miR394b&gt;vvi-miR394b&gt;zma-miR394a-5p&gt;zma-miR394b-5p</t>
    <phoneticPr fontId="1" type="noConversion"/>
  </si>
  <si>
    <t>ata-miR396a-5p&gt;ata-miR396b-5p&gt;ata-miR396d-5p&gt;bdi-miR396a-5p&gt;bdi-miR396b-5p&gt;far-miR396&gt;osa-miR396e-5p</t>
    <phoneticPr fontId="1" type="noConversion"/>
  </si>
  <si>
    <t>zma-miR396g-3p</t>
    <phoneticPr fontId="1" type="noConversion"/>
  </si>
  <si>
    <t>miR5179</t>
    <phoneticPr fontId="1" type="noConversion"/>
  </si>
  <si>
    <t>atr-miR535&gt;cpa-miR535&gt;mdm-miR535a&gt;osa-miR535-5p&gt;pab-miR535&gt;ppe-miR535a&gt;ppt-miR535a&gt;ppt-miR535b&gt;ppt-miR535c&gt;ppt-miR535d&gt;rco-miR535&gt;vvi-miR535a&gt;vvi-miR535b&gt;vvi-miR535c</t>
    <phoneticPr fontId="1" type="noConversion"/>
  </si>
  <si>
    <t>cpa-miR8155</t>
    <phoneticPr fontId="1" type="noConversion"/>
  </si>
  <si>
    <t>mdm-miR827</t>
    <phoneticPr fontId="1" type="noConversion"/>
  </si>
  <si>
    <t>csi-miR827&gt;ghr-miR827a&gt;ghr-miR827b&gt;ghr-miR827c&gt;mes-miR827&gt;ppe-miR827&gt;tcc-miR827</t>
    <phoneticPr fontId="1" type="noConversion"/>
  </si>
  <si>
    <t>nta-miR827&gt;stu-miR827-3p</t>
    <phoneticPr fontId="1" type="noConversion"/>
  </si>
  <si>
    <t>aly-miR827-3p</t>
    <phoneticPr fontId="1" type="noConversion"/>
  </si>
  <si>
    <t>bdi-miR827-3p&gt;osa-miR827&gt;ssp-miR827&gt;zma-miR827-3p</t>
    <phoneticPr fontId="1" type="noConversion"/>
  </si>
  <si>
    <t>average RPKM</t>
    <phoneticPr fontId="1" type="noConversion"/>
  </si>
  <si>
    <t>Fold change</t>
    <phoneticPr fontId="1" type="noConversion"/>
  </si>
  <si>
    <t>CK1</t>
    <phoneticPr fontId="1" type="noConversion"/>
  </si>
  <si>
    <t>CK2</t>
    <phoneticPr fontId="1" type="noConversion"/>
  </si>
  <si>
    <t>CK3</t>
    <phoneticPr fontId="1" type="noConversion"/>
  </si>
  <si>
    <t>MJ1</t>
    <phoneticPr fontId="1" type="noConversion"/>
  </si>
  <si>
    <t>MJ2</t>
    <phoneticPr fontId="1" type="noConversion"/>
  </si>
  <si>
    <t>MJ3</t>
    <phoneticPr fontId="1" type="noConversion"/>
  </si>
  <si>
    <t>CK</t>
    <phoneticPr fontId="1" type="noConversion"/>
  </si>
  <si>
    <t>MJ</t>
    <phoneticPr fontId="1" type="noConversion"/>
  </si>
  <si>
    <r>
      <t>log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(MJ/CK)</t>
    </r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11"/>
      <color theme="1"/>
      <name val="Tahoma"/>
      <family val="2"/>
    </font>
    <font>
      <sz val="11"/>
      <name val="Times New Roman"/>
      <family val="1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  <font>
      <sz val="7.5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5">
    <xf numFmtId="0" fontId="0" fillId="0" borderId="0">
      <alignment vertical="center"/>
    </xf>
    <xf numFmtId="0" fontId="2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21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2" xfId="0" applyNumberFormat="1" applyFont="1" applyBorder="1" applyAlignment="1">
      <alignment horizontal="center" vertical="top" wrapText="1"/>
    </xf>
    <xf numFmtId="176" fontId="5" fillId="0" borderId="2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top"/>
    </xf>
    <xf numFmtId="0" fontId="4" fillId="0" borderId="0" xfId="0" applyFont="1">
      <alignment vertical="center"/>
    </xf>
    <xf numFmtId="176" fontId="5" fillId="0" borderId="2" xfId="0" applyNumberFormat="1" applyFont="1" applyBorder="1" applyAlignment="1">
      <alignment horizontal="left" vertical="top"/>
    </xf>
    <xf numFmtId="176" fontId="5" fillId="0" borderId="3" xfId="0" applyNumberFormat="1" applyFont="1" applyBorder="1" applyAlignment="1">
      <alignment horizontal="center" vertical="top" wrapText="1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top" wrapText="1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176" fontId="5" fillId="0" borderId="1" xfId="0" applyNumberFormat="1" applyFont="1" applyBorder="1" applyAlignment="1">
      <alignment horizontal="center" vertical="center" wrapText="1"/>
    </xf>
    <xf numFmtId="176" fontId="5" fillId="0" borderId="2" xfId="0" applyNumberFormat="1" applyFont="1" applyBorder="1" applyAlignment="1">
      <alignment horizontal="center" vertical="center" wrapText="1"/>
    </xf>
    <xf numFmtId="3" fontId="7" fillId="0" borderId="0" xfId="0" applyNumberFormat="1" applyFont="1">
      <alignment vertical="center"/>
    </xf>
    <xf numFmtId="0" fontId="4" fillId="0" borderId="2" xfId="0" applyFont="1" applyBorder="1">
      <alignment vertical="center"/>
    </xf>
    <xf numFmtId="176" fontId="4" fillId="0" borderId="0" xfId="0" applyNumberFormat="1" applyFont="1" applyAlignment="1">
      <alignment horizontal="center" vertical="center"/>
    </xf>
  </cellXfs>
  <cellStyles count="15">
    <cellStyle name="常规" xfId="0" builtinId="0"/>
    <cellStyle name="常规 10" xfId="7"/>
    <cellStyle name="常规 11" xfId="8"/>
    <cellStyle name="常规 12" xfId="1"/>
    <cellStyle name="常规 13" xfId="9"/>
    <cellStyle name="常规 14" xfId="10"/>
    <cellStyle name="常规 15" xfId="11"/>
    <cellStyle name="常规 16" xfId="4"/>
    <cellStyle name="常规 17" xfId="2"/>
    <cellStyle name="常规 3" xfId="12"/>
    <cellStyle name="常规 4 2" xfId="14"/>
    <cellStyle name="常规 5" xfId="13"/>
    <cellStyle name="常规 6" xfId="3"/>
    <cellStyle name="常规 8" xfId="5"/>
    <cellStyle name="常规 9" xfId="6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63"/>
  <sheetViews>
    <sheetView workbookViewId="0">
      <selection activeCell="P14" sqref="P14"/>
    </sheetView>
  </sheetViews>
  <sheetFormatPr defaultRowHeight="15"/>
  <cols>
    <col min="1" max="1" width="12.75" style="1" customWidth="1"/>
    <col min="2" max="2" width="7" style="1" customWidth="1"/>
    <col min="3" max="3" width="7.625" style="1" customWidth="1"/>
    <col min="4" max="4" width="7.125" style="1" customWidth="1"/>
    <col min="5" max="5" width="8.375" style="20" customWidth="1"/>
    <col min="6" max="6" width="7.5" style="20" customWidth="1"/>
    <col min="7" max="7" width="6.75" style="20" customWidth="1"/>
    <col min="8" max="8" width="9.125" style="1" customWidth="1"/>
    <col min="9" max="9" width="9" style="1"/>
    <col min="10" max="10" width="9.5" style="1" bestFit="1" customWidth="1"/>
    <col min="11" max="15" width="9" style="1"/>
    <col min="16" max="16" width="12.375" style="1" customWidth="1"/>
    <col min="17" max="16384" width="9" style="1"/>
  </cols>
  <sheetData>
    <row r="1" spans="1:16" ht="15.75" thickBot="1">
      <c r="A1" s="14" t="s">
        <v>711</v>
      </c>
      <c r="B1" s="15"/>
      <c r="C1" s="15"/>
      <c r="D1" s="15"/>
      <c r="E1" s="15"/>
      <c r="F1" s="15"/>
      <c r="G1" s="15"/>
      <c r="H1" s="15"/>
      <c r="I1" s="2"/>
    </row>
    <row r="2" spans="1:16" s="2" customFormat="1" ht="21" customHeight="1" thickBot="1">
      <c r="A2" s="12" t="s">
        <v>713</v>
      </c>
      <c r="B2" s="10" t="s">
        <v>714</v>
      </c>
      <c r="C2" s="10"/>
      <c r="D2" s="10"/>
      <c r="E2" s="10"/>
      <c r="F2" s="10"/>
      <c r="G2" s="10"/>
      <c r="H2" s="10" t="s">
        <v>715</v>
      </c>
      <c r="I2" s="10"/>
      <c r="J2" s="10"/>
      <c r="K2" s="10"/>
      <c r="L2" s="10"/>
      <c r="M2" s="10"/>
      <c r="N2" s="11" t="s">
        <v>764</v>
      </c>
      <c r="O2" s="11"/>
      <c r="P2" s="8" t="s">
        <v>765</v>
      </c>
    </row>
    <row r="3" spans="1:16" s="2" customFormat="1" ht="18.75" customHeight="1" thickBot="1">
      <c r="A3" s="13"/>
      <c r="B3" s="9" t="s">
        <v>766</v>
      </c>
      <c r="C3" s="9" t="s">
        <v>767</v>
      </c>
      <c r="D3" s="9" t="s">
        <v>768</v>
      </c>
      <c r="E3" s="4" t="s">
        <v>769</v>
      </c>
      <c r="F3" s="4" t="s">
        <v>770</v>
      </c>
      <c r="G3" s="4" t="s">
        <v>771</v>
      </c>
      <c r="H3" s="9" t="s">
        <v>766</v>
      </c>
      <c r="I3" s="9" t="s">
        <v>767</v>
      </c>
      <c r="J3" s="9" t="s">
        <v>768</v>
      </c>
      <c r="K3" s="4" t="s">
        <v>769</v>
      </c>
      <c r="L3" s="4" t="s">
        <v>770</v>
      </c>
      <c r="M3" s="4" t="s">
        <v>771</v>
      </c>
      <c r="N3" s="3" t="s">
        <v>772</v>
      </c>
      <c r="O3" s="4" t="s">
        <v>773</v>
      </c>
      <c r="P3" s="5" t="s">
        <v>774</v>
      </c>
    </row>
    <row r="4" spans="1:16" s="6" customFormat="1">
      <c r="A4" s="6" t="s">
        <v>38</v>
      </c>
      <c r="B4" s="6">
        <v>1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2.6476971521634201</v>
      </c>
      <c r="I4" s="6">
        <v>0.01</v>
      </c>
      <c r="J4" s="6">
        <v>0.01</v>
      </c>
      <c r="K4" s="6">
        <v>0.01</v>
      </c>
      <c r="L4" s="6">
        <v>0.01</v>
      </c>
      <c r="M4" s="6">
        <v>0.01</v>
      </c>
      <c r="N4" s="6">
        <v>0.88923238405447302</v>
      </c>
      <c r="O4" s="6">
        <v>0.01</v>
      </c>
      <c r="P4" s="6">
        <v>-6.4744885842599702</v>
      </c>
    </row>
    <row r="5" spans="1:16" s="6" customFormat="1">
      <c r="A5" s="6" t="s">
        <v>39</v>
      </c>
      <c r="B5" s="6">
        <v>2</v>
      </c>
      <c r="C5" s="6">
        <v>2</v>
      </c>
      <c r="D5" s="6">
        <v>2</v>
      </c>
      <c r="E5" s="6">
        <v>0</v>
      </c>
      <c r="F5" s="6">
        <v>0</v>
      </c>
      <c r="G5" s="6">
        <v>0</v>
      </c>
      <c r="H5" s="6">
        <v>0.52953943043268392</v>
      </c>
      <c r="I5" s="6">
        <v>0.43028787765022375</v>
      </c>
      <c r="J5" s="6">
        <v>1.3215556295626707</v>
      </c>
      <c r="K5" s="6">
        <v>0.01</v>
      </c>
      <c r="L5" s="6">
        <v>0.01</v>
      </c>
      <c r="M5" s="6">
        <v>0.01</v>
      </c>
      <c r="N5" s="6">
        <v>0.76046097921519273</v>
      </c>
      <c r="O5" s="6">
        <v>0.01</v>
      </c>
      <c r="P5" s="6">
        <v>-6.2488023171474358</v>
      </c>
    </row>
    <row r="6" spans="1:16" s="6" customFormat="1">
      <c r="A6" s="6" t="s">
        <v>40</v>
      </c>
      <c r="B6" s="6">
        <v>0</v>
      </c>
      <c r="C6" s="6">
        <v>0</v>
      </c>
      <c r="D6" s="6">
        <v>2</v>
      </c>
      <c r="E6" s="6">
        <v>0</v>
      </c>
      <c r="F6" s="6">
        <v>0</v>
      </c>
      <c r="G6" s="6">
        <v>0</v>
      </c>
      <c r="H6" s="6">
        <v>0.01</v>
      </c>
      <c r="I6" s="6">
        <v>0.01</v>
      </c>
      <c r="J6" s="6">
        <v>1.3215556295626707</v>
      </c>
      <c r="K6" s="6">
        <v>0.01</v>
      </c>
      <c r="L6" s="6">
        <v>0.01</v>
      </c>
      <c r="M6" s="6">
        <v>0.01</v>
      </c>
      <c r="N6" s="6">
        <v>0.44718520985422355</v>
      </c>
      <c r="O6" s="6">
        <v>0.01</v>
      </c>
      <c r="P6" s="6">
        <v>-5.4828005683483818</v>
      </c>
    </row>
    <row r="7" spans="1:16" s="6" customFormat="1">
      <c r="A7" s="6" t="s">
        <v>41</v>
      </c>
      <c r="B7" s="6">
        <v>0</v>
      </c>
      <c r="C7" s="6">
        <v>0</v>
      </c>
      <c r="D7" s="6">
        <v>1</v>
      </c>
      <c r="E7" s="6">
        <v>0</v>
      </c>
      <c r="F7" s="6">
        <v>0</v>
      </c>
      <c r="G7" s="6">
        <v>0</v>
      </c>
      <c r="H7" s="6">
        <v>0.01</v>
      </c>
      <c r="I7" s="6">
        <v>0.01</v>
      </c>
      <c r="J7" s="6">
        <v>0.66077781478133535</v>
      </c>
      <c r="K7" s="6">
        <v>0.01</v>
      </c>
      <c r="L7" s="6">
        <v>0.01</v>
      </c>
      <c r="M7" s="6">
        <v>0.01</v>
      </c>
      <c r="N7" s="6">
        <v>0.22692593826044513</v>
      </c>
      <c r="O7" s="6">
        <v>0.01</v>
      </c>
      <c r="P7" s="6">
        <v>-4.5041496173439342</v>
      </c>
    </row>
    <row r="8" spans="1:16" s="6" customFormat="1">
      <c r="A8" s="6" t="s">
        <v>42</v>
      </c>
      <c r="B8" s="6">
        <v>2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.52953943043268392</v>
      </c>
      <c r="I8" s="6">
        <v>0.01</v>
      </c>
      <c r="J8" s="6">
        <v>0.01</v>
      </c>
      <c r="K8" s="6">
        <v>0.01</v>
      </c>
      <c r="L8" s="6">
        <v>0.01</v>
      </c>
      <c r="M8" s="6">
        <v>0.01</v>
      </c>
      <c r="N8" s="6">
        <v>0.18317981014422799</v>
      </c>
      <c r="O8" s="6">
        <v>0.01</v>
      </c>
      <c r="P8" s="6">
        <v>-4.1951885949927696</v>
      </c>
    </row>
    <row r="9" spans="1:16" s="6" customFormat="1">
      <c r="A9" s="6" t="s">
        <v>43</v>
      </c>
      <c r="B9" s="6">
        <v>2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.52953943043268392</v>
      </c>
      <c r="I9" s="6">
        <v>0.01</v>
      </c>
      <c r="J9" s="6">
        <v>0.01</v>
      </c>
      <c r="K9" s="6">
        <v>0.01</v>
      </c>
      <c r="L9" s="6">
        <v>0.01</v>
      </c>
      <c r="M9" s="6">
        <v>0.01</v>
      </c>
      <c r="N9" s="6">
        <v>0.18317981014422799</v>
      </c>
      <c r="O9" s="6">
        <v>0.01</v>
      </c>
      <c r="P9" s="6">
        <v>-4.1951885949927696</v>
      </c>
    </row>
    <row r="10" spans="1:16" s="6" customFormat="1">
      <c r="A10" s="6" t="s">
        <v>44</v>
      </c>
      <c r="B10" s="6">
        <v>1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.26476971521634196</v>
      </c>
      <c r="I10" s="6">
        <v>0.01</v>
      </c>
      <c r="J10" s="6">
        <v>0.01</v>
      </c>
      <c r="K10" s="6">
        <v>0.01</v>
      </c>
      <c r="L10" s="6">
        <v>0.01</v>
      </c>
      <c r="M10" s="6">
        <v>0.01</v>
      </c>
      <c r="N10" s="6">
        <v>9.4923238405447322E-2</v>
      </c>
      <c r="O10" s="6">
        <v>0.01</v>
      </c>
      <c r="P10" s="6">
        <v>-3.2467613204200059</v>
      </c>
    </row>
    <row r="11" spans="1:16" s="6" customFormat="1">
      <c r="A11" s="6" t="s">
        <v>45</v>
      </c>
      <c r="B11" s="6">
        <v>0</v>
      </c>
      <c r="C11" s="6">
        <v>1</v>
      </c>
      <c r="D11" s="6">
        <v>0</v>
      </c>
      <c r="E11" s="6">
        <v>0</v>
      </c>
      <c r="F11" s="6">
        <v>0</v>
      </c>
      <c r="G11" s="6">
        <v>0</v>
      </c>
      <c r="H11" s="6">
        <v>0.01</v>
      </c>
      <c r="I11" s="6">
        <v>0.21514393882511187</v>
      </c>
      <c r="J11" s="6">
        <v>0.01</v>
      </c>
      <c r="K11" s="6">
        <v>0.01</v>
      </c>
      <c r="L11" s="6">
        <v>0.01</v>
      </c>
      <c r="M11" s="6">
        <v>0.01</v>
      </c>
      <c r="N11" s="6">
        <v>7.8381312941703959E-2</v>
      </c>
      <c r="O11" s="6">
        <v>0.01</v>
      </c>
      <c r="P11" s="6">
        <v>-2.9705097392914981</v>
      </c>
    </row>
    <row r="12" spans="1:16" s="6" customFormat="1">
      <c r="A12" s="6" t="s">
        <v>35</v>
      </c>
      <c r="B12" s="6">
        <v>2</v>
      </c>
      <c r="C12" s="6">
        <v>5</v>
      </c>
      <c r="D12" s="6">
        <v>1</v>
      </c>
      <c r="E12" s="6">
        <v>2</v>
      </c>
      <c r="F12" s="6">
        <v>1</v>
      </c>
      <c r="G12" s="6">
        <v>0</v>
      </c>
      <c r="H12" s="6">
        <v>0.52953943043268392</v>
      </c>
      <c r="I12" s="6">
        <v>1.0757196941255593</v>
      </c>
      <c r="J12" s="6">
        <v>0.66077781478133535</v>
      </c>
      <c r="K12" s="6">
        <v>0.54344710126674811</v>
      </c>
      <c r="L12" s="6">
        <v>0.29920053616736081</v>
      </c>
      <c r="M12" s="6">
        <v>0.01</v>
      </c>
      <c r="N12" s="6">
        <v>0.75534564644652624</v>
      </c>
      <c r="O12" s="6">
        <v>0.28421587914470298</v>
      </c>
      <c r="P12" s="6">
        <v>-1.4101498130933443</v>
      </c>
    </row>
    <row r="13" spans="1:16" s="6" customFormat="1">
      <c r="A13" s="6" t="s">
        <v>16</v>
      </c>
      <c r="B13" s="6">
        <v>310</v>
      </c>
      <c r="C13" s="6">
        <v>1464</v>
      </c>
      <c r="D13" s="6">
        <v>309</v>
      </c>
      <c r="E13" s="6">
        <v>329</v>
      </c>
      <c r="F13" s="6">
        <v>223</v>
      </c>
      <c r="G13" s="6">
        <v>338</v>
      </c>
      <c r="H13" s="6">
        <v>82.078611717066025</v>
      </c>
      <c r="I13" s="6">
        <v>314.97072643996376</v>
      </c>
      <c r="J13" s="6">
        <v>204.18034476743264</v>
      </c>
      <c r="K13" s="6">
        <v>89.397048158380045</v>
      </c>
      <c r="L13" s="6">
        <v>66.721719565321465</v>
      </c>
      <c r="M13" s="6">
        <v>82.908468315106148</v>
      </c>
      <c r="N13" s="6">
        <v>200.40989430815412</v>
      </c>
      <c r="O13" s="6">
        <v>79.675745346269224</v>
      </c>
      <c r="P13" s="6">
        <v>-1.3307412214386209</v>
      </c>
    </row>
    <row r="14" spans="1:16" s="6" customFormat="1">
      <c r="A14" s="6" t="s">
        <v>15</v>
      </c>
      <c r="B14" s="6">
        <v>1647</v>
      </c>
      <c r="C14" s="6">
        <v>309</v>
      </c>
      <c r="D14" s="6">
        <v>602</v>
      </c>
      <c r="E14" s="6">
        <v>689</v>
      </c>
      <c r="F14" s="6">
        <v>398</v>
      </c>
      <c r="G14" s="6">
        <v>665</v>
      </c>
      <c r="H14" s="6">
        <v>436.07572096131531</v>
      </c>
      <c r="I14" s="6">
        <v>66.479477096959599</v>
      </c>
      <c r="J14" s="6">
        <v>397.78824449836395</v>
      </c>
      <c r="K14" s="6">
        <v>187.2175263863947</v>
      </c>
      <c r="L14" s="6">
        <v>119.08181339460961</v>
      </c>
      <c r="M14" s="6">
        <v>163.11873204007568</v>
      </c>
      <c r="N14" s="6">
        <v>300.11448085221292</v>
      </c>
      <c r="O14" s="6">
        <v>156.47269060702664</v>
      </c>
      <c r="P14" s="6">
        <v>-0.93960204864334085</v>
      </c>
    </row>
    <row r="15" spans="1:16" s="6" customFormat="1">
      <c r="A15" s="6" t="s">
        <v>17</v>
      </c>
      <c r="B15" s="6">
        <v>272</v>
      </c>
      <c r="C15" s="6">
        <v>1367</v>
      </c>
      <c r="D15" s="6">
        <v>241</v>
      </c>
      <c r="E15" s="6">
        <v>402</v>
      </c>
      <c r="F15" s="6">
        <v>365</v>
      </c>
      <c r="G15" s="6">
        <v>420</v>
      </c>
      <c r="H15" s="6">
        <v>72.01736253884502</v>
      </c>
      <c r="I15" s="6">
        <v>294.10176437392795</v>
      </c>
      <c r="J15" s="6">
        <v>159.24745336230183</v>
      </c>
      <c r="K15" s="6">
        <v>109.23286735461635</v>
      </c>
      <c r="L15" s="6">
        <v>109.20819570108669</v>
      </c>
      <c r="M15" s="6">
        <v>103.02235707794254</v>
      </c>
      <c r="N15" s="6">
        <v>175.1221934250249</v>
      </c>
      <c r="O15" s="6">
        <v>107.15447337788186</v>
      </c>
      <c r="P15" s="6">
        <v>-0.70866985019848305</v>
      </c>
    </row>
    <row r="16" spans="1:16" s="6" customFormat="1">
      <c r="A16" s="6" t="s">
        <v>46</v>
      </c>
      <c r="B16" s="6">
        <v>4</v>
      </c>
      <c r="C16" s="6">
        <v>43</v>
      </c>
      <c r="D16" s="6">
        <v>18</v>
      </c>
      <c r="E16" s="6">
        <v>2</v>
      </c>
      <c r="F16" s="6">
        <v>29</v>
      </c>
      <c r="G16" s="6">
        <v>18</v>
      </c>
      <c r="H16" s="6">
        <v>1.0590788608653678</v>
      </c>
      <c r="I16" s="6">
        <v>9.2511893694798104</v>
      </c>
      <c r="J16" s="6">
        <v>11.894000666064038</v>
      </c>
      <c r="K16" s="6">
        <v>0.54344710126674811</v>
      </c>
      <c r="L16" s="6">
        <v>8.6768155488534635</v>
      </c>
      <c r="M16" s="6">
        <v>4.415243874768966</v>
      </c>
      <c r="N16" s="6">
        <v>7.401422965469739</v>
      </c>
      <c r="O16" s="6">
        <v>4.5451688416297253</v>
      </c>
      <c r="P16" s="6">
        <v>-0.70346877577795364</v>
      </c>
    </row>
    <row r="17" spans="1:16" s="6" customFormat="1">
      <c r="A17" s="6" t="s">
        <v>47</v>
      </c>
      <c r="B17" s="6">
        <v>2</v>
      </c>
      <c r="C17" s="6">
        <v>3</v>
      </c>
      <c r="D17" s="6">
        <v>2</v>
      </c>
      <c r="E17" s="6">
        <v>3</v>
      </c>
      <c r="F17" s="6">
        <v>0</v>
      </c>
      <c r="G17" s="6">
        <v>3</v>
      </c>
      <c r="H17" s="6">
        <v>0.52953943043268392</v>
      </c>
      <c r="I17" s="6">
        <v>0.64543181647533565</v>
      </c>
      <c r="J17" s="6">
        <v>1.3215556295626707</v>
      </c>
      <c r="K17" s="6">
        <v>0.81517065190012195</v>
      </c>
      <c r="L17" s="6">
        <v>0.01</v>
      </c>
      <c r="M17" s="6">
        <v>0.73587397912816099</v>
      </c>
      <c r="N17" s="6">
        <v>0.83217562549023005</v>
      </c>
      <c r="O17" s="6">
        <v>0.52034821034276091</v>
      </c>
      <c r="P17" s="6">
        <v>-0.67741065288780244</v>
      </c>
    </row>
    <row r="18" spans="1:16" s="6" customFormat="1">
      <c r="A18" s="6" t="s">
        <v>48</v>
      </c>
      <c r="B18" s="6">
        <v>7</v>
      </c>
      <c r="C18" s="6">
        <v>10</v>
      </c>
      <c r="D18" s="6">
        <v>5</v>
      </c>
      <c r="E18" s="6">
        <v>4</v>
      </c>
      <c r="F18" s="6">
        <v>7</v>
      </c>
      <c r="G18" s="6">
        <v>6</v>
      </c>
      <c r="H18" s="6">
        <v>1.8533880065143939</v>
      </c>
      <c r="I18" s="6">
        <v>2.1514393882511187</v>
      </c>
      <c r="J18" s="6">
        <v>3.3038890739066771</v>
      </c>
      <c r="K18" s="6">
        <v>1.0868942025334962</v>
      </c>
      <c r="L18" s="6">
        <v>2.0944037531715258</v>
      </c>
      <c r="M18" s="6">
        <v>1.471747958256322</v>
      </c>
      <c r="N18" s="6">
        <v>2.4362388228907297</v>
      </c>
      <c r="O18" s="6">
        <v>1.5510153046537816</v>
      </c>
      <c r="P18" s="6">
        <v>-0.65144264437629673</v>
      </c>
    </row>
    <row r="19" spans="1:16" s="6" customFormat="1">
      <c r="A19" s="6" t="s">
        <v>23</v>
      </c>
      <c r="B19" s="6">
        <v>271</v>
      </c>
      <c r="C19" s="6">
        <v>184</v>
      </c>
      <c r="D19" s="6">
        <v>87</v>
      </c>
      <c r="E19" s="6">
        <v>33</v>
      </c>
      <c r="F19" s="6">
        <v>209</v>
      </c>
      <c r="G19" s="6">
        <v>158</v>
      </c>
      <c r="H19" s="6">
        <v>71.752592823628689</v>
      </c>
      <c r="I19" s="6">
        <v>39.586484743820584</v>
      </c>
      <c r="J19" s="6">
        <v>57.487669885976182</v>
      </c>
      <c r="K19" s="6">
        <v>8.9668771709013431</v>
      </c>
      <c r="L19" s="6">
        <v>62.532912058978411</v>
      </c>
      <c r="M19" s="6">
        <v>38.756029567416483</v>
      </c>
      <c r="N19" s="6">
        <v>56.275582484475144</v>
      </c>
      <c r="O19" s="6">
        <v>36.751939599098741</v>
      </c>
      <c r="P19" s="6">
        <v>-0.61468869367887868</v>
      </c>
    </row>
    <row r="20" spans="1:16" s="6" customFormat="1">
      <c r="A20" s="6" t="s">
        <v>2</v>
      </c>
      <c r="B20" s="6">
        <v>1550</v>
      </c>
      <c r="C20" s="6">
        <v>2100</v>
      </c>
      <c r="D20" s="6">
        <v>715</v>
      </c>
      <c r="E20" s="6">
        <v>733</v>
      </c>
      <c r="F20" s="6">
        <v>1405</v>
      </c>
      <c r="G20" s="6">
        <v>1316</v>
      </c>
      <c r="H20" s="6">
        <v>410.3930585853301</v>
      </c>
      <c r="I20" s="6">
        <v>451.80227153273489</v>
      </c>
      <c r="J20" s="6">
        <v>472.45613756865481</v>
      </c>
      <c r="K20" s="6">
        <v>199.17336261426317</v>
      </c>
      <c r="L20" s="6">
        <v>420.37675331514197</v>
      </c>
      <c r="M20" s="6">
        <v>322.80338551088664</v>
      </c>
      <c r="N20" s="6">
        <v>444.88382256223991</v>
      </c>
      <c r="O20" s="6">
        <v>314.11783381343059</v>
      </c>
      <c r="P20" s="6">
        <v>-0.50212278504947416</v>
      </c>
    </row>
    <row r="21" spans="1:16" s="6" customFormat="1">
      <c r="A21" s="6" t="s">
        <v>32</v>
      </c>
      <c r="B21" s="6">
        <v>3</v>
      </c>
      <c r="C21" s="6">
        <v>6</v>
      </c>
      <c r="D21" s="6">
        <v>2</v>
      </c>
      <c r="E21" s="6">
        <v>2</v>
      </c>
      <c r="F21" s="6">
        <v>4</v>
      </c>
      <c r="G21" s="6">
        <v>3</v>
      </c>
      <c r="H21" s="6">
        <v>0.7943091456490261</v>
      </c>
      <c r="I21" s="6">
        <v>1.2908636329506713</v>
      </c>
      <c r="J21" s="6">
        <v>1.3215556295626707</v>
      </c>
      <c r="K21" s="6">
        <v>0.54344710126674811</v>
      </c>
      <c r="L21" s="6">
        <v>1.1968021446694432</v>
      </c>
      <c r="M21" s="6">
        <v>0.73587397912816099</v>
      </c>
      <c r="N21" s="6">
        <v>1.1355761360541228</v>
      </c>
      <c r="O21" s="6">
        <v>0.82537440835478415</v>
      </c>
      <c r="P21" s="6">
        <v>-0.46030382469655479</v>
      </c>
    </row>
    <row r="22" spans="1:16" s="6" customFormat="1">
      <c r="A22" s="6" t="s">
        <v>49</v>
      </c>
      <c r="B22" s="6">
        <v>16</v>
      </c>
      <c r="C22" s="6">
        <v>18</v>
      </c>
      <c r="D22" s="6">
        <v>8</v>
      </c>
      <c r="E22" s="6">
        <v>5</v>
      </c>
      <c r="F22" s="6">
        <v>20</v>
      </c>
      <c r="G22" s="6">
        <v>12</v>
      </c>
      <c r="H22" s="6">
        <v>4.2363154434614714</v>
      </c>
      <c r="I22" s="6">
        <v>3.8725908988520135</v>
      </c>
      <c r="J22" s="6">
        <v>5.2862225182506828</v>
      </c>
      <c r="K22" s="6">
        <v>1.3586177531668702</v>
      </c>
      <c r="L22" s="6">
        <v>5.9840107233472164</v>
      </c>
      <c r="M22" s="6">
        <v>2.943495916512644</v>
      </c>
      <c r="N22" s="6">
        <v>4.4650429535213894</v>
      </c>
      <c r="O22" s="6">
        <v>3.4287081310089103</v>
      </c>
      <c r="P22" s="6">
        <v>-0.38100895408155622</v>
      </c>
    </row>
    <row r="23" spans="1:16" s="6" customFormat="1">
      <c r="A23" s="6" t="s">
        <v>18</v>
      </c>
      <c r="B23" s="6">
        <v>74</v>
      </c>
      <c r="C23" s="6">
        <v>217</v>
      </c>
      <c r="D23" s="6">
        <v>62</v>
      </c>
      <c r="E23" s="6">
        <v>56</v>
      </c>
      <c r="F23" s="6">
        <v>151</v>
      </c>
      <c r="G23" s="6">
        <v>102</v>
      </c>
      <c r="H23" s="6">
        <v>19.59295892600931</v>
      </c>
      <c r="I23" s="6">
        <v>46.686234725049275</v>
      </c>
      <c r="J23" s="6">
        <v>40.968224516442795</v>
      </c>
      <c r="K23" s="6">
        <v>15.216518835468944</v>
      </c>
      <c r="L23" s="6">
        <v>45.179280961271481</v>
      </c>
      <c r="M23" s="6">
        <v>25.019715290357475</v>
      </c>
      <c r="N23" s="6">
        <v>35.749139389167134</v>
      </c>
      <c r="O23" s="6">
        <v>28.471838362365968</v>
      </c>
      <c r="P23" s="6">
        <v>-0.32837286378013597</v>
      </c>
    </row>
    <row r="24" spans="1:16" s="6" customFormat="1">
      <c r="A24" s="6" t="s">
        <v>20</v>
      </c>
      <c r="B24" s="6">
        <v>19680</v>
      </c>
      <c r="C24" s="6">
        <v>15169</v>
      </c>
      <c r="D24" s="6">
        <v>6108</v>
      </c>
      <c r="E24" s="6">
        <v>9835</v>
      </c>
      <c r="F24" s="6">
        <v>11462</v>
      </c>
      <c r="G24" s="6">
        <v>16025</v>
      </c>
      <c r="H24" s="6">
        <v>5210.6679954576111</v>
      </c>
      <c r="I24" s="6">
        <v>3263.5184080381218</v>
      </c>
      <c r="J24" s="6">
        <v>4036.0308926843963</v>
      </c>
      <c r="K24" s="6">
        <v>2672.4011204792332</v>
      </c>
      <c r="L24" s="6">
        <v>3429.4365455502893</v>
      </c>
      <c r="M24" s="6">
        <v>3930.7935051762602</v>
      </c>
      <c r="N24" s="6">
        <v>4170.072432060043</v>
      </c>
      <c r="O24" s="6">
        <v>3344.2103904019277</v>
      </c>
      <c r="P24" s="6">
        <v>-0.31840682991272917</v>
      </c>
    </row>
    <row r="25" spans="1:16" s="6" customFormat="1">
      <c r="A25" s="6" t="s">
        <v>21</v>
      </c>
      <c r="B25" s="6">
        <v>12677</v>
      </c>
      <c r="C25" s="6">
        <v>13050</v>
      </c>
      <c r="D25" s="6">
        <v>4140</v>
      </c>
      <c r="E25" s="6">
        <v>6880</v>
      </c>
      <c r="F25" s="6">
        <v>9340</v>
      </c>
      <c r="G25" s="6">
        <v>10653</v>
      </c>
      <c r="H25" s="6">
        <v>3356.4856797975676</v>
      </c>
      <c r="I25" s="6">
        <v>2807.62840166771</v>
      </c>
      <c r="J25" s="6">
        <v>2735.6201531947286</v>
      </c>
      <c r="K25" s="6">
        <v>1869.4580283576131</v>
      </c>
      <c r="L25" s="6">
        <v>2794.5330078031502</v>
      </c>
      <c r="M25" s="6">
        <v>2613.0884998840997</v>
      </c>
      <c r="N25" s="6">
        <v>2966.5780782200018</v>
      </c>
      <c r="O25" s="6">
        <v>2425.6931786816208</v>
      </c>
      <c r="P25" s="6">
        <v>-0.29040267575687378</v>
      </c>
    </row>
    <row r="26" spans="1:16" s="6" customFormat="1">
      <c r="A26" s="6" t="s">
        <v>50</v>
      </c>
      <c r="B26" s="6">
        <v>30</v>
      </c>
      <c r="C26" s="6">
        <v>99</v>
      </c>
      <c r="D26" s="6">
        <v>25</v>
      </c>
      <c r="E26" s="6">
        <v>14</v>
      </c>
      <c r="F26" s="6">
        <v>70</v>
      </c>
      <c r="G26" s="6">
        <v>52</v>
      </c>
      <c r="H26" s="6">
        <v>7.9430914564902606</v>
      </c>
      <c r="I26" s="6">
        <v>21.299249943686071</v>
      </c>
      <c r="J26" s="6">
        <v>16.519445369533386</v>
      </c>
      <c r="K26" s="6">
        <v>3.8041297088672361</v>
      </c>
      <c r="L26" s="6">
        <v>20.944037531715257</v>
      </c>
      <c r="M26" s="6">
        <v>12.755148971554792</v>
      </c>
      <c r="N26" s="6">
        <v>15.253928923236572</v>
      </c>
      <c r="O26" s="6">
        <v>12.501105404045761</v>
      </c>
      <c r="P26" s="6">
        <v>-0.28712521242488837</v>
      </c>
    </row>
    <row r="27" spans="1:16" s="6" customFormat="1">
      <c r="A27" s="6" t="s">
        <v>51</v>
      </c>
      <c r="B27" s="6">
        <v>236</v>
      </c>
      <c r="C27" s="6">
        <v>740</v>
      </c>
      <c r="D27" s="6">
        <v>203</v>
      </c>
      <c r="E27" s="6">
        <v>136</v>
      </c>
      <c r="F27" s="6">
        <v>537</v>
      </c>
      <c r="G27" s="6">
        <v>387</v>
      </c>
      <c r="H27" s="6">
        <v>62.485652791056722</v>
      </c>
      <c r="I27" s="6">
        <v>159.20651473058277</v>
      </c>
      <c r="J27" s="6">
        <v>134.13789640061108</v>
      </c>
      <c r="K27" s="6">
        <v>36.954402886138865</v>
      </c>
      <c r="L27" s="6">
        <v>160.67068792187274</v>
      </c>
      <c r="M27" s="6">
        <v>94.927743307532779</v>
      </c>
      <c r="N27" s="6">
        <v>118.61002130741686</v>
      </c>
      <c r="O27" s="6">
        <v>97.517611371848133</v>
      </c>
      <c r="P27" s="6">
        <v>-0.28249121402836608</v>
      </c>
    </row>
    <row r="28" spans="1:16" s="6" customFormat="1">
      <c r="A28" s="6" t="s">
        <v>12</v>
      </c>
      <c r="B28" s="6">
        <v>60</v>
      </c>
      <c r="C28" s="6">
        <v>59</v>
      </c>
      <c r="D28" s="6">
        <v>25</v>
      </c>
      <c r="E28" s="6">
        <v>25</v>
      </c>
      <c r="F28" s="6">
        <v>60</v>
      </c>
      <c r="G28" s="6">
        <v>52</v>
      </c>
      <c r="H28" s="6">
        <v>15.886182912980521</v>
      </c>
      <c r="I28" s="6">
        <v>12.6934923906816</v>
      </c>
      <c r="J28" s="6">
        <v>16.519445369533386</v>
      </c>
      <c r="K28" s="6">
        <v>6.7930887658343506</v>
      </c>
      <c r="L28" s="6">
        <v>17.952032170041647</v>
      </c>
      <c r="M28" s="6">
        <v>12.755148971554792</v>
      </c>
      <c r="N28" s="6">
        <v>15.033040224398503</v>
      </c>
      <c r="O28" s="6">
        <v>12.500089969143596</v>
      </c>
      <c r="P28" s="6">
        <v>-0.26619832517988301</v>
      </c>
    </row>
    <row r="29" spans="1:16" s="6" customFormat="1">
      <c r="A29" s="6" t="s">
        <v>6</v>
      </c>
      <c r="B29" s="6">
        <v>2542</v>
      </c>
      <c r="C29" s="6">
        <v>3015</v>
      </c>
      <c r="D29" s="6">
        <v>1021</v>
      </c>
      <c r="E29" s="6">
        <v>1744</v>
      </c>
      <c r="F29" s="6">
        <v>2226</v>
      </c>
      <c r="G29" s="6">
        <v>2513</v>
      </c>
      <c r="H29" s="6">
        <v>673.04461607994142</v>
      </c>
      <c r="I29" s="6">
        <v>648.65897555771232</v>
      </c>
      <c r="J29" s="6">
        <v>674.65414889174349</v>
      </c>
      <c r="K29" s="6">
        <v>473.88587230460428</v>
      </c>
      <c r="L29" s="6">
        <v>666.02039350854523</v>
      </c>
      <c r="M29" s="6">
        <v>616.41710318302285</v>
      </c>
      <c r="N29" s="6">
        <v>665.45258017646574</v>
      </c>
      <c r="O29" s="6">
        <v>585.44112299872415</v>
      </c>
      <c r="P29" s="6">
        <v>-0.18481177587734324</v>
      </c>
    </row>
    <row r="30" spans="1:16" s="6" customFormat="1">
      <c r="A30" s="6" t="s">
        <v>11</v>
      </c>
      <c r="B30" s="6">
        <v>35238</v>
      </c>
      <c r="C30" s="6">
        <v>78990</v>
      </c>
      <c r="D30" s="6">
        <v>19999</v>
      </c>
      <c r="E30" s="6">
        <v>32359</v>
      </c>
      <c r="F30" s="6">
        <v>49762</v>
      </c>
      <c r="G30" s="6">
        <v>45793</v>
      </c>
      <c r="H30" s="6">
        <v>9329.9552247934589</v>
      </c>
      <c r="I30" s="6">
        <v>16994.219727795586</v>
      </c>
      <c r="J30" s="6">
        <v>13214.895517811927</v>
      </c>
      <c r="K30" s="6">
        <v>8792.702374945351</v>
      </c>
      <c r="L30" s="6">
        <v>14888.817080760207</v>
      </c>
      <c r="M30" s="6">
        <v>11232.625708738626</v>
      </c>
      <c r="N30" s="6">
        <v>13179.690156800323</v>
      </c>
      <c r="O30" s="6">
        <v>11638.048388148061</v>
      </c>
      <c r="P30" s="6">
        <v>-0.179467304636758</v>
      </c>
    </row>
    <row r="31" spans="1:16" s="6" customFormat="1">
      <c r="A31" s="6" t="s">
        <v>31</v>
      </c>
      <c r="B31" s="6">
        <v>47</v>
      </c>
      <c r="C31" s="6">
        <v>129</v>
      </c>
      <c r="D31" s="6">
        <v>55</v>
      </c>
      <c r="E31" s="6">
        <v>35</v>
      </c>
      <c r="F31" s="6">
        <v>112</v>
      </c>
      <c r="G31" s="6">
        <v>106</v>
      </c>
      <c r="H31" s="6">
        <v>12.444176615168073</v>
      </c>
      <c r="I31" s="6">
        <v>27.753568108439428</v>
      </c>
      <c r="J31" s="6">
        <v>36.342779812973454</v>
      </c>
      <c r="K31" s="6">
        <v>9.5103242721680896</v>
      </c>
      <c r="L31" s="6">
        <v>33.510460050744413</v>
      </c>
      <c r="M31" s="6">
        <v>26.000880595861691</v>
      </c>
      <c r="N31" s="6">
        <v>25.51350817886032</v>
      </c>
      <c r="O31" s="6">
        <v>23.007221639591396</v>
      </c>
      <c r="P31" s="6">
        <v>-0.14917451348499841</v>
      </c>
    </row>
    <row r="32" spans="1:16" s="6" customFormat="1">
      <c r="A32" s="6" t="s">
        <v>34</v>
      </c>
      <c r="B32" s="6">
        <v>308</v>
      </c>
      <c r="C32" s="6">
        <v>631</v>
      </c>
      <c r="D32" s="6">
        <v>153</v>
      </c>
      <c r="E32" s="6">
        <v>359</v>
      </c>
      <c r="F32" s="6">
        <v>357</v>
      </c>
      <c r="G32" s="6">
        <v>368</v>
      </c>
      <c r="H32" s="6">
        <v>81.549072286633347</v>
      </c>
      <c r="I32" s="6">
        <v>135.75582539864558</v>
      </c>
      <c r="J32" s="6">
        <v>101.09900566154431</v>
      </c>
      <c r="K32" s="6">
        <v>97.548754677381268</v>
      </c>
      <c r="L32" s="6">
        <v>106.8145914117478</v>
      </c>
      <c r="M32" s="6">
        <v>90.267208106387756</v>
      </c>
      <c r="N32" s="6">
        <v>106.13463444894109</v>
      </c>
      <c r="O32" s="6">
        <v>98.210184731838936</v>
      </c>
      <c r="P32" s="6">
        <v>-0.11195097160086002</v>
      </c>
    </row>
    <row r="33" spans="1:16" s="6" customFormat="1">
      <c r="A33" s="6" t="s">
        <v>4</v>
      </c>
      <c r="B33" s="6">
        <v>1422</v>
      </c>
      <c r="C33" s="6">
        <v>1201</v>
      </c>
      <c r="D33" s="6">
        <v>517</v>
      </c>
      <c r="E33" s="6">
        <v>1325</v>
      </c>
      <c r="F33" s="6">
        <v>694</v>
      </c>
      <c r="G33" s="6">
        <v>1402</v>
      </c>
      <c r="H33" s="6">
        <v>376.50253503763832</v>
      </c>
      <c r="I33" s="6">
        <v>258.38787052895935</v>
      </c>
      <c r="J33" s="6">
        <v>341.6221302419504</v>
      </c>
      <c r="K33" s="6">
        <v>360.03370458922058</v>
      </c>
      <c r="L33" s="6">
        <v>207.64517210014841</v>
      </c>
      <c r="M33" s="6">
        <v>343.89843957922727</v>
      </c>
      <c r="N33" s="6">
        <v>325.50417860284938</v>
      </c>
      <c r="O33" s="6">
        <v>303.85910542286541</v>
      </c>
      <c r="P33" s="6">
        <v>-9.9273539614854495E-2</v>
      </c>
    </row>
    <row r="34" spans="1:16" s="6" customFormat="1">
      <c r="A34" s="6" t="s">
        <v>9</v>
      </c>
      <c r="B34" s="6">
        <v>5644</v>
      </c>
      <c r="C34" s="6">
        <v>8952</v>
      </c>
      <c r="D34" s="6">
        <v>2519</v>
      </c>
      <c r="E34" s="6">
        <v>4676</v>
      </c>
      <c r="F34" s="6">
        <v>6234</v>
      </c>
      <c r="G34" s="6">
        <v>6910</v>
      </c>
      <c r="H34" s="6">
        <v>1494.3602726810343</v>
      </c>
      <c r="I34" s="6">
        <v>1925.9685403624014</v>
      </c>
      <c r="J34" s="6">
        <v>1664.4993154341839</v>
      </c>
      <c r="K34" s="6">
        <v>1270.5793227616568</v>
      </c>
      <c r="L34" s="6">
        <v>1865.2161424673272</v>
      </c>
      <c r="M34" s="6">
        <v>1694.9630652585308</v>
      </c>
      <c r="N34" s="6">
        <v>1694.9427094925397</v>
      </c>
      <c r="O34" s="6">
        <v>1610.2528434958383</v>
      </c>
      <c r="P34" s="6">
        <v>-7.3949270333586767E-2</v>
      </c>
    </row>
    <row r="35" spans="1:16" s="6" customFormat="1">
      <c r="A35" s="6" t="s">
        <v>5</v>
      </c>
      <c r="B35" s="6">
        <v>21648</v>
      </c>
      <c r="C35" s="6">
        <v>32061</v>
      </c>
      <c r="D35" s="6">
        <v>9451</v>
      </c>
      <c r="E35" s="6">
        <v>24790</v>
      </c>
      <c r="F35" s="6">
        <v>16356</v>
      </c>
      <c r="G35" s="6">
        <v>26395</v>
      </c>
      <c r="H35" s="6">
        <v>5731.7347950033718</v>
      </c>
      <c r="I35" s="6">
        <v>6897.7298226719113</v>
      </c>
      <c r="J35" s="6">
        <v>6245.011127498401</v>
      </c>
      <c r="K35" s="6">
        <v>6736.0268202013422</v>
      </c>
      <c r="L35" s="6">
        <v>4893.7239695533535</v>
      </c>
      <c r="M35" s="6">
        <v>6474.4645596959372</v>
      </c>
      <c r="N35" s="6">
        <v>6291.4919150578944</v>
      </c>
      <c r="O35" s="6">
        <v>6034.7384498168785</v>
      </c>
      <c r="P35" s="6">
        <v>-6.0110922234616095E-2</v>
      </c>
    </row>
    <row r="36" spans="1:16" s="6" customFormat="1">
      <c r="A36" s="6" t="s">
        <v>10</v>
      </c>
      <c r="B36" s="6">
        <v>11165</v>
      </c>
      <c r="C36" s="6">
        <v>14287</v>
      </c>
      <c r="D36" s="6">
        <v>4412</v>
      </c>
      <c r="E36" s="6">
        <v>6038</v>
      </c>
      <c r="F36" s="6">
        <v>12945</v>
      </c>
      <c r="G36" s="6">
        <v>12638</v>
      </c>
      <c r="H36" s="6">
        <v>2956.1538703904585</v>
      </c>
      <c r="I36" s="6">
        <v>3073.7614539943734</v>
      </c>
      <c r="J36" s="6">
        <v>2915.3517188152518</v>
      </c>
      <c r="K36" s="6">
        <v>1640.6667987243122</v>
      </c>
      <c r="L36" s="6">
        <v>3873.1509406864857</v>
      </c>
      <c r="M36" s="6">
        <v>3099.9917827405661</v>
      </c>
      <c r="N36" s="6">
        <v>2981.7556810666952</v>
      </c>
      <c r="O36" s="6">
        <v>2871.2698407171215</v>
      </c>
      <c r="P36" s="6">
        <v>-5.4473130214799811E-2</v>
      </c>
    </row>
    <row r="37" spans="1:16" s="6" customFormat="1">
      <c r="A37" s="6" t="s">
        <v>7</v>
      </c>
      <c r="B37" s="6">
        <v>3779</v>
      </c>
      <c r="C37" s="6">
        <v>5636</v>
      </c>
      <c r="D37" s="6">
        <v>1745</v>
      </c>
      <c r="E37" s="6">
        <v>4197</v>
      </c>
      <c r="F37" s="6">
        <v>3224</v>
      </c>
      <c r="G37" s="6">
        <v>4683</v>
      </c>
      <c r="H37" s="6">
        <v>1000.5647538025564</v>
      </c>
      <c r="I37" s="6">
        <v>1212.5512392183302</v>
      </c>
      <c r="J37" s="6">
        <v>1153.0572867934302</v>
      </c>
      <c r="K37" s="6">
        <v>1140.4237420082709</v>
      </c>
      <c r="L37" s="6">
        <v>964.62252860357125</v>
      </c>
      <c r="M37" s="6">
        <v>1148.6992814190594</v>
      </c>
      <c r="N37" s="6">
        <v>1122.0577599381056</v>
      </c>
      <c r="O37" s="6">
        <v>1084.5818506769672</v>
      </c>
      <c r="P37" s="6">
        <v>-4.9008009474568404E-2</v>
      </c>
    </row>
    <row r="38" spans="1:16" s="6" customFormat="1">
      <c r="A38" s="6" t="s">
        <v>19</v>
      </c>
      <c r="B38" s="6">
        <v>3437</v>
      </c>
      <c r="C38" s="6">
        <v>3101</v>
      </c>
      <c r="D38" s="6">
        <v>1218</v>
      </c>
      <c r="E38" s="6">
        <v>2774</v>
      </c>
      <c r="F38" s="6">
        <v>2226</v>
      </c>
      <c r="G38" s="6">
        <v>3785</v>
      </c>
      <c r="H38" s="6">
        <v>910.01351119856747</v>
      </c>
      <c r="I38" s="6">
        <v>667.1613542966719</v>
      </c>
      <c r="J38" s="6">
        <v>804.82737840366656</v>
      </c>
      <c r="K38" s="6">
        <v>753.76112945697946</v>
      </c>
      <c r="L38" s="6">
        <v>666.02039350854523</v>
      </c>
      <c r="M38" s="6">
        <v>928.42767033336315</v>
      </c>
      <c r="N38" s="6">
        <v>794.0007479663019</v>
      </c>
      <c r="O38" s="6">
        <v>782.73639776629591</v>
      </c>
      <c r="P38" s="6">
        <v>-2.0613833698388678E-2</v>
      </c>
    </row>
    <row r="39" spans="1:16" s="6" customFormat="1">
      <c r="A39" s="6" t="s">
        <v>52</v>
      </c>
      <c r="B39" s="6">
        <v>0</v>
      </c>
      <c r="C39" s="6">
        <v>1</v>
      </c>
      <c r="D39" s="6">
        <v>3</v>
      </c>
      <c r="E39" s="6">
        <v>0</v>
      </c>
      <c r="F39" s="6">
        <v>4</v>
      </c>
      <c r="G39" s="6">
        <v>4</v>
      </c>
      <c r="H39" s="6">
        <v>0.01</v>
      </c>
      <c r="I39" s="6">
        <v>0.21514393882511187</v>
      </c>
      <c r="J39" s="6">
        <v>1.9823334443440062</v>
      </c>
      <c r="K39" s="6">
        <v>0.01</v>
      </c>
      <c r="L39" s="6">
        <v>1.1968021446694432</v>
      </c>
      <c r="M39" s="6">
        <v>0.98116530550421466</v>
      </c>
      <c r="N39" s="6">
        <v>0.73582579438970608</v>
      </c>
      <c r="O39" s="6">
        <v>0.7293224833912193</v>
      </c>
      <c r="P39" s="6">
        <v>-1.2807381049297951E-2</v>
      </c>
    </row>
    <row r="40" spans="1:16" s="6" customFormat="1">
      <c r="A40" s="6" t="s">
        <v>25</v>
      </c>
      <c r="B40" s="6">
        <v>24295</v>
      </c>
      <c r="C40" s="6">
        <v>15021</v>
      </c>
      <c r="D40" s="6">
        <v>4998</v>
      </c>
      <c r="E40" s="6">
        <v>16166</v>
      </c>
      <c r="F40" s="6">
        <v>13353</v>
      </c>
      <c r="G40" s="6">
        <v>18556</v>
      </c>
      <c r="H40" s="6">
        <v>6432.5802311810294</v>
      </c>
      <c r="I40" s="6">
        <v>3231.6771050920051</v>
      </c>
      <c r="J40" s="6">
        <v>3302.5675182771147</v>
      </c>
      <c r="K40" s="6">
        <v>4392.6829195391238</v>
      </c>
      <c r="L40" s="6">
        <v>3995.2247594427686</v>
      </c>
      <c r="M40" s="6">
        <v>4551.6258522340513</v>
      </c>
      <c r="N40" s="6">
        <v>4322.2749515167161</v>
      </c>
      <c r="O40" s="6">
        <v>4313.1778437386483</v>
      </c>
      <c r="P40" s="6">
        <v>-3.0396453883942153E-3</v>
      </c>
    </row>
    <row r="41" spans="1:16" s="6" customFormat="1">
      <c r="A41" s="6" t="s">
        <v>53</v>
      </c>
      <c r="B41" s="6">
        <v>2</v>
      </c>
      <c r="C41" s="6">
        <v>0</v>
      </c>
      <c r="D41" s="6">
        <v>0</v>
      </c>
      <c r="E41" s="6">
        <v>0</v>
      </c>
      <c r="F41" s="6">
        <v>1</v>
      </c>
      <c r="G41" s="6">
        <v>1</v>
      </c>
      <c r="H41" s="6">
        <v>0.52953943043268392</v>
      </c>
      <c r="I41" s="6">
        <v>0.01</v>
      </c>
      <c r="J41" s="6">
        <v>0.01</v>
      </c>
      <c r="K41" s="6">
        <v>0.01</v>
      </c>
      <c r="L41" s="6">
        <v>0.29920053616736081</v>
      </c>
      <c r="M41" s="6">
        <v>0.24529132637605366</v>
      </c>
      <c r="N41" s="6">
        <v>0.18317981014422799</v>
      </c>
      <c r="O41" s="6">
        <v>0.18483062084780486</v>
      </c>
      <c r="P41" s="6">
        <v>1.2943287415417075E-2</v>
      </c>
    </row>
    <row r="42" spans="1:16" s="6" customFormat="1">
      <c r="A42" s="6" t="s">
        <v>28</v>
      </c>
      <c r="B42" s="6">
        <v>219</v>
      </c>
      <c r="C42" s="6">
        <v>522</v>
      </c>
      <c r="D42" s="6">
        <v>181</v>
      </c>
      <c r="E42" s="6">
        <v>139</v>
      </c>
      <c r="F42" s="6">
        <v>607</v>
      </c>
      <c r="G42" s="6">
        <v>339</v>
      </c>
      <c r="H42" s="6">
        <v>57.984567632378898</v>
      </c>
      <c r="I42" s="6">
        <v>112.30513606670839</v>
      </c>
      <c r="J42" s="6">
        <v>119.6007844754217</v>
      </c>
      <c r="K42" s="6">
        <v>37.769573538038983</v>
      </c>
      <c r="L42" s="6">
        <v>181.61472545358802</v>
      </c>
      <c r="M42" s="6">
        <v>83.153759641482196</v>
      </c>
      <c r="N42" s="6">
        <v>96.630162724836325</v>
      </c>
      <c r="O42" s="6">
        <v>100.84601954436975</v>
      </c>
      <c r="P42" s="6">
        <v>6.1608644947024921E-2</v>
      </c>
    </row>
    <row r="43" spans="1:16" s="6" customFormat="1">
      <c r="A43" s="6" t="s">
        <v>54</v>
      </c>
      <c r="B43" s="6">
        <v>237</v>
      </c>
      <c r="C43" s="6">
        <v>319</v>
      </c>
      <c r="D43" s="6">
        <v>115</v>
      </c>
      <c r="E43" s="6">
        <v>356</v>
      </c>
      <c r="F43" s="6">
        <v>207</v>
      </c>
      <c r="G43" s="6">
        <v>318</v>
      </c>
      <c r="H43" s="6">
        <v>62.750422506273061</v>
      </c>
      <c r="I43" s="6">
        <v>68.630916485210676</v>
      </c>
      <c r="J43" s="6">
        <v>75.989448699853568</v>
      </c>
      <c r="K43" s="6">
        <v>96.73358402548115</v>
      </c>
      <c r="L43" s="6">
        <v>61.934510986643687</v>
      </c>
      <c r="M43" s="6">
        <v>78.002641787585077</v>
      </c>
      <c r="N43" s="6">
        <v>69.123595897112438</v>
      </c>
      <c r="O43" s="6">
        <v>78.890245599903309</v>
      </c>
      <c r="P43" s="6">
        <v>0.19066865867177521</v>
      </c>
    </row>
    <row r="44" spans="1:16" s="6" customFormat="1">
      <c r="A44" s="6" t="s">
        <v>30</v>
      </c>
      <c r="B44" s="6">
        <v>5</v>
      </c>
      <c r="C44" s="6">
        <v>4</v>
      </c>
      <c r="D44" s="6">
        <v>3</v>
      </c>
      <c r="E44" s="6">
        <v>2</v>
      </c>
      <c r="F44" s="6">
        <v>10</v>
      </c>
      <c r="G44" s="6">
        <v>5</v>
      </c>
      <c r="H44" s="6">
        <v>1.32384857608171</v>
      </c>
      <c r="I44" s="6">
        <v>0.8605757553004475</v>
      </c>
      <c r="J44" s="6">
        <v>1.9823334443440062</v>
      </c>
      <c r="K44" s="6">
        <v>0.54344710126674811</v>
      </c>
      <c r="L44" s="6">
        <v>2.9920053616736082</v>
      </c>
      <c r="M44" s="6">
        <v>1.2264566318802683</v>
      </c>
      <c r="N44" s="6">
        <v>1.388919258575388</v>
      </c>
      <c r="O44" s="6">
        <v>1.587303031606875</v>
      </c>
      <c r="P44" s="6">
        <v>0.19261484479150315</v>
      </c>
    </row>
    <row r="45" spans="1:16" s="6" customFormat="1">
      <c r="A45" s="6" t="s">
        <v>27</v>
      </c>
      <c r="B45" s="6">
        <v>13</v>
      </c>
      <c r="C45" s="6">
        <v>41</v>
      </c>
      <c r="D45" s="6">
        <v>13</v>
      </c>
      <c r="E45" s="6">
        <v>19</v>
      </c>
      <c r="F45" s="6">
        <v>41</v>
      </c>
      <c r="G45" s="6">
        <v>27</v>
      </c>
      <c r="H45" s="6">
        <v>3.4420062978124464</v>
      </c>
      <c r="I45" s="6">
        <v>8.820901491829586</v>
      </c>
      <c r="J45" s="6">
        <v>8.5901115921573599</v>
      </c>
      <c r="K45" s="6">
        <v>5.1627474620341056</v>
      </c>
      <c r="L45" s="6">
        <v>12.267221982861793</v>
      </c>
      <c r="M45" s="6">
        <v>6.6228658121534494</v>
      </c>
      <c r="N45" s="6">
        <v>6.951006460599797</v>
      </c>
      <c r="O45" s="6">
        <v>8.017611752349783</v>
      </c>
      <c r="P45" s="6">
        <v>0.20595067177357787</v>
      </c>
    </row>
    <row r="46" spans="1:16" s="6" customFormat="1">
      <c r="A46" s="6" t="s">
        <v>24</v>
      </c>
      <c r="B46" s="6">
        <v>227</v>
      </c>
      <c r="C46" s="6">
        <v>557</v>
      </c>
      <c r="D46" s="6">
        <v>125</v>
      </c>
      <c r="E46" s="6">
        <v>530</v>
      </c>
      <c r="F46" s="6">
        <v>214</v>
      </c>
      <c r="G46" s="6">
        <v>504</v>
      </c>
      <c r="H46" s="6">
        <v>60.102725354109637</v>
      </c>
      <c r="I46" s="6">
        <v>119.8351739255873</v>
      </c>
      <c r="J46" s="6">
        <v>82.597226847666917</v>
      </c>
      <c r="K46" s="6">
        <v>144.01348183568822</v>
      </c>
      <c r="L46" s="6">
        <v>64.028914739815221</v>
      </c>
      <c r="M46" s="6">
        <v>123.62682849353105</v>
      </c>
      <c r="N46" s="6">
        <v>87.511708709121265</v>
      </c>
      <c r="O46" s="6">
        <v>110.55640835634483</v>
      </c>
      <c r="P46" s="6">
        <v>0.33723469112280835</v>
      </c>
    </row>
    <row r="47" spans="1:16" s="6" customFormat="1">
      <c r="A47" s="6" t="s">
        <v>37</v>
      </c>
      <c r="B47" s="6">
        <v>819</v>
      </c>
      <c r="C47" s="6">
        <v>1203</v>
      </c>
      <c r="D47" s="6">
        <v>358</v>
      </c>
      <c r="E47" s="6">
        <v>736</v>
      </c>
      <c r="F47" s="6">
        <v>1511</v>
      </c>
      <c r="G47" s="6">
        <v>1388</v>
      </c>
      <c r="H47" s="6">
        <v>216.84639676218413</v>
      </c>
      <c r="I47" s="6">
        <v>258.81815840660954</v>
      </c>
      <c r="J47" s="6">
        <v>236.55845769171808</v>
      </c>
      <c r="K47" s="6">
        <v>199.98853326616327</v>
      </c>
      <c r="L47" s="6">
        <v>452.0920101488822</v>
      </c>
      <c r="M47" s="6">
        <v>340.46436100996249</v>
      </c>
      <c r="N47" s="6">
        <v>237.40767095350392</v>
      </c>
      <c r="O47" s="6">
        <v>330.84830147500264</v>
      </c>
      <c r="P47" s="6">
        <v>0.47880332189259989</v>
      </c>
    </row>
    <row r="48" spans="1:16" s="6" customFormat="1">
      <c r="A48" s="6" t="s">
        <v>55</v>
      </c>
      <c r="B48" s="6">
        <v>5</v>
      </c>
      <c r="C48" s="6">
        <v>1</v>
      </c>
      <c r="D48" s="6">
        <v>0</v>
      </c>
      <c r="E48" s="6">
        <v>0</v>
      </c>
      <c r="F48" s="6">
        <v>4</v>
      </c>
      <c r="G48" s="6">
        <v>4</v>
      </c>
      <c r="H48" s="6">
        <v>1.32384857608171</v>
      </c>
      <c r="I48" s="6">
        <v>0.21514393882511187</v>
      </c>
      <c r="J48" s="6">
        <v>0.01</v>
      </c>
      <c r="K48" s="6">
        <v>0.01</v>
      </c>
      <c r="L48" s="6">
        <v>1.1968021446694432</v>
      </c>
      <c r="M48" s="6">
        <v>0.98116530550421466</v>
      </c>
      <c r="N48" s="6">
        <v>0.516330838302274</v>
      </c>
      <c r="O48" s="6">
        <v>0.7293224833912193</v>
      </c>
      <c r="P48" s="6">
        <v>0.49826110298347392</v>
      </c>
    </row>
    <row r="49" spans="1:16" s="6" customFormat="1">
      <c r="A49" s="6" t="s">
        <v>3</v>
      </c>
      <c r="B49" s="6">
        <v>256</v>
      </c>
      <c r="C49" s="6">
        <v>222</v>
      </c>
      <c r="D49" s="6">
        <v>100</v>
      </c>
      <c r="E49" s="6">
        <v>308</v>
      </c>
      <c r="F49" s="6">
        <v>175</v>
      </c>
      <c r="G49" s="6">
        <v>503</v>
      </c>
      <c r="H49" s="6">
        <v>67.781047095383542</v>
      </c>
      <c r="I49" s="6">
        <v>47.761954419174835</v>
      </c>
      <c r="J49" s="6">
        <v>66.077781478133545</v>
      </c>
      <c r="K49" s="6">
        <v>83.69085359507919</v>
      </c>
      <c r="L49" s="6">
        <v>52.360093829288147</v>
      </c>
      <c r="M49" s="6">
        <v>123.38153716715502</v>
      </c>
      <c r="N49" s="6">
        <v>60.540260997563969</v>
      </c>
      <c r="O49" s="6">
        <v>86.477494863840775</v>
      </c>
      <c r="P49" s="6">
        <v>0.51442983591255487</v>
      </c>
    </row>
    <row r="50" spans="1:16" s="6" customFormat="1">
      <c r="A50" s="6" t="s">
        <v>56</v>
      </c>
      <c r="B50" s="6">
        <v>103</v>
      </c>
      <c r="C50" s="6">
        <v>2</v>
      </c>
      <c r="D50" s="6">
        <v>21</v>
      </c>
      <c r="E50" s="6">
        <v>119</v>
      </c>
      <c r="F50" s="6">
        <v>38</v>
      </c>
      <c r="G50" s="6">
        <v>106</v>
      </c>
      <c r="H50" s="6">
        <v>27.271280667283229</v>
      </c>
      <c r="I50" s="6">
        <v>0.43028787765022375</v>
      </c>
      <c r="J50" s="6">
        <v>13.876334110408044</v>
      </c>
      <c r="K50" s="6">
        <v>32.335102525371511</v>
      </c>
      <c r="L50" s="6">
        <v>11.369620374359711</v>
      </c>
      <c r="M50" s="6">
        <v>26.000880595861691</v>
      </c>
      <c r="N50" s="6">
        <v>13.859300885113832</v>
      </c>
      <c r="O50" s="6">
        <v>23.235201165197637</v>
      </c>
      <c r="P50" s="6">
        <v>0.74545765104929651</v>
      </c>
    </row>
    <row r="51" spans="1:16" s="6" customFormat="1">
      <c r="A51" s="6" t="s">
        <v>29</v>
      </c>
      <c r="B51" s="6">
        <v>2</v>
      </c>
      <c r="C51" s="6">
        <v>6</v>
      </c>
      <c r="D51" s="6">
        <v>0</v>
      </c>
      <c r="E51" s="6">
        <v>2</v>
      </c>
      <c r="F51" s="6">
        <v>8</v>
      </c>
      <c r="G51" s="6">
        <v>2</v>
      </c>
      <c r="H51" s="6">
        <v>0.52953943043268392</v>
      </c>
      <c r="I51" s="6">
        <v>1.2908636329506713</v>
      </c>
      <c r="J51" s="6">
        <v>0.01</v>
      </c>
      <c r="K51" s="6">
        <v>0.54344710126674811</v>
      </c>
      <c r="L51" s="6">
        <v>2.3936042893388865</v>
      </c>
      <c r="M51" s="6">
        <v>0.49058265275210733</v>
      </c>
      <c r="N51" s="6">
        <v>0.61013435446111841</v>
      </c>
      <c r="O51" s="6">
        <v>1.1425446811192472</v>
      </c>
      <c r="P51" s="6">
        <v>0.90505171436663967</v>
      </c>
    </row>
    <row r="52" spans="1:16" s="6" customFormat="1">
      <c r="A52" s="6" t="s">
        <v>8</v>
      </c>
      <c r="B52" s="6">
        <v>832</v>
      </c>
      <c r="C52" s="6">
        <v>7</v>
      </c>
      <c r="D52" s="6">
        <v>227</v>
      </c>
      <c r="E52" s="6">
        <v>1543</v>
      </c>
      <c r="F52" s="6">
        <v>143</v>
      </c>
      <c r="G52" s="6">
        <v>1013</v>
      </c>
      <c r="H52" s="6">
        <v>220.28840305999657</v>
      </c>
      <c r="I52" s="6">
        <v>1.506007571775783</v>
      </c>
      <c r="J52" s="6">
        <v>149.99656395536311</v>
      </c>
      <c r="K52" s="6">
        <v>419.2694386272961</v>
      </c>
      <c r="L52" s="6">
        <v>42.785676671932599</v>
      </c>
      <c r="M52" s="6">
        <v>248.48011361894237</v>
      </c>
      <c r="N52" s="6">
        <v>123.93032486237848</v>
      </c>
      <c r="O52" s="6">
        <v>236.845076306057</v>
      </c>
      <c r="P52" s="6">
        <v>0.93441443270734437</v>
      </c>
    </row>
    <row r="53" spans="1:16" s="6" customFormat="1">
      <c r="A53" s="6" t="s">
        <v>26</v>
      </c>
      <c r="B53" s="6">
        <v>1</v>
      </c>
      <c r="C53" s="6">
        <v>0</v>
      </c>
      <c r="D53" s="6">
        <v>0</v>
      </c>
      <c r="E53" s="6">
        <v>0</v>
      </c>
      <c r="F53" s="6">
        <v>1</v>
      </c>
      <c r="G53" s="6">
        <v>1</v>
      </c>
      <c r="H53" s="6">
        <v>0.26476971521634196</v>
      </c>
      <c r="I53" s="6">
        <v>0.01</v>
      </c>
      <c r="J53" s="6">
        <v>0.01</v>
      </c>
      <c r="K53" s="6">
        <v>0.01</v>
      </c>
      <c r="L53" s="6">
        <v>0.29920053616736081</v>
      </c>
      <c r="M53" s="6">
        <v>0.24529132637605366</v>
      </c>
      <c r="N53" s="6">
        <v>9.4923238405447322E-2</v>
      </c>
      <c r="O53" s="6">
        <v>0.18483062084780486</v>
      </c>
      <c r="P53" s="6">
        <v>0.96137056198818061</v>
      </c>
    </row>
    <row r="54" spans="1:16" s="6" customFormat="1">
      <c r="A54" s="6" t="s">
        <v>1</v>
      </c>
      <c r="B54" s="6">
        <v>1</v>
      </c>
      <c r="C54" s="6">
        <v>0</v>
      </c>
      <c r="D54" s="6">
        <v>0</v>
      </c>
      <c r="E54" s="6">
        <v>0</v>
      </c>
      <c r="F54" s="6">
        <v>2</v>
      </c>
      <c r="G54" s="6">
        <v>0</v>
      </c>
      <c r="H54" s="6">
        <v>0.26476971521634196</v>
      </c>
      <c r="I54" s="6">
        <v>0.01</v>
      </c>
      <c r="J54" s="6">
        <v>0.01</v>
      </c>
      <c r="K54" s="6">
        <v>0.01</v>
      </c>
      <c r="L54" s="6">
        <v>0.59840107233472162</v>
      </c>
      <c r="M54" s="6">
        <v>0.01</v>
      </c>
      <c r="N54" s="6">
        <v>9.4923238405447322E-2</v>
      </c>
      <c r="O54" s="6">
        <v>0.20613369077824054</v>
      </c>
      <c r="P54" s="6">
        <v>1.1187470947079317</v>
      </c>
    </row>
    <row r="55" spans="1:16" s="6" customFormat="1">
      <c r="A55" s="6" t="s">
        <v>13</v>
      </c>
      <c r="B55" s="6">
        <v>0</v>
      </c>
      <c r="C55" s="6">
        <v>3</v>
      </c>
      <c r="D55" s="6">
        <v>0</v>
      </c>
      <c r="E55" s="6">
        <v>2</v>
      </c>
      <c r="F55" s="6">
        <v>1</v>
      </c>
      <c r="G55" s="6">
        <v>3</v>
      </c>
      <c r="H55" s="6">
        <v>0.01</v>
      </c>
      <c r="I55" s="6">
        <v>0.64543181647533565</v>
      </c>
      <c r="J55" s="6">
        <v>0.01</v>
      </c>
      <c r="K55" s="6">
        <v>0.54344710126674811</v>
      </c>
      <c r="L55" s="6">
        <v>0.29920053616736081</v>
      </c>
      <c r="M55" s="6">
        <v>0.73587397912816099</v>
      </c>
      <c r="N55" s="6">
        <v>0.22181060549177856</v>
      </c>
      <c r="O55" s="6">
        <v>0.52617387218742329</v>
      </c>
      <c r="P55" s="6">
        <v>1.2462112643553667</v>
      </c>
    </row>
    <row r="56" spans="1:16" s="6" customFormat="1">
      <c r="A56" s="6" t="s">
        <v>33</v>
      </c>
      <c r="B56" s="6">
        <v>1</v>
      </c>
      <c r="C56" s="6">
        <v>0</v>
      </c>
      <c r="D56" s="6">
        <v>0</v>
      </c>
      <c r="E56" s="6">
        <v>1</v>
      </c>
      <c r="F56" s="6">
        <v>2</v>
      </c>
      <c r="G56" s="6">
        <v>1</v>
      </c>
      <c r="H56" s="6">
        <v>0.26476971521634196</v>
      </c>
      <c r="I56" s="6">
        <v>0.01</v>
      </c>
      <c r="J56" s="6">
        <v>0.01</v>
      </c>
      <c r="K56" s="6">
        <v>0.27172355063337406</v>
      </c>
      <c r="L56" s="6">
        <v>0.59840107233472162</v>
      </c>
      <c r="M56" s="6">
        <v>0.24529132637605366</v>
      </c>
      <c r="N56" s="6">
        <v>9.4923238405447322E-2</v>
      </c>
      <c r="O56" s="6">
        <v>0.37180531644804976</v>
      </c>
      <c r="P56" s="6">
        <v>1.9697141739834909</v>
      </c>
    </row>
    <row r="57" spans="1:16" s="6" customFormat="1">
      <c r="A57" s="6" t="s">
        <v>14</v>
      </c>
      <c r="B57" s="6">
        <v>181</v>
      </c>
      <c r="C57" s="6">
        <v>3</v>
      </c>
      <c r="D57" s="6">
        <v>65</v>
      </c>
      <c r="E57" s="6">
        <v>1025</v>
      </c>
      <c r="F57" s="6">
        <v>87</v>
      </c>
      <c r="G57" s="6">
        <v>636</v>
      </c>
      <c r="H57" s="6">
        <v>47.923318454157901</v>
      </c>
      <c r="I57" s="6">
        <v>0.64543181647533565</v>
      </c>
      <c r="J57" s="6">
        <v>42.950557960786803</v>
      </c>
      <c r="K57" s="6">
        <v>278.51663939920837</v>
      </c>
      <c r="L57" s="6">
        <v>26.030446646560392</v>
      </c>
      <c r="M57" s="6">
        <v>156.00528357517015</v>
      </c>
      <c r="N57" s="6">
        <v>30.506436077140012</v>
      </c>
      <c r="O57" s="6">
        <v>153.51745654031296</v>
      </c>
      <c r="P57" s="6">
        <v>2.3312171628122562</v>
      </c>
    </row>
    <row r="58" spans="1:16" s="6" customFormat="1">
      <c r="A58" s="6" t="s">
        <v>57</v>
      </c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1</v>
      </c>
      <c r="H58" s="6">
        <v>0.01</v>
      </c>
      <c r="I58" s="6">
        <v>0.01</v>
      </c>
      <c r="J58" s="6">
        <v>0.01</v>
      </c>
      <c r="K58" s="6">
        <v>0.01</v>
      </c>
      <c r="L58" s="6">
        <v>0.01</v>
      </c>
      <c r="M58" s="6">
        <v>0.24529132637605366</v>
      </c>
      <c r="N58" s="6">
        <v>0.01</v>
      </c>
      <c r="O58" s="6">
        <v>8.8430442125351227E-2</v>
      </c>
      <c r="P58" s="6">
        <v>3.1445431020026509</v>
      </c>
    </row>
    <row r="59" spans="1:16" s="6" customFormat="1">
      <c r="A59" s="6" t="s">
        <v>58</v>
      </c>
      <c r="B59" s="6">
        <v>0</v>
      </c>
      <c r="C59" s="6">
        <v>0</v>
      </c>
      <c r="D59" s="6">
        <v>0</v>
      </c>
      <c r="E59" s="6">
        <v>0</v>
      </c>
      <c r="F59" s="6">
        <v>0</v>
      </c>
      <c r="G59" s="6">
        <v>1</v>
      </c>
      <c r="H59" s="6">
        <v>0.01</v>
      </c>
      <c r="I59" s="6">
        <v>0.01</v>
      </c>
      <c r="J59" s="6">
        <v>0.01</v>
      </c>
      <c r="K59" s="6">
        <v>0.01</v>
      </c>
      <c r="L59" s="6">
        <v>0.01</v>
      </c>
      <c r="M59" s="6">
        <v>0.24529132637605366</v>
      </c>
      <c r="N59" s="6">
        <v>0.01</v>
      </c>
      <c r="O59" s="6">
        <v>8.8430442125351227E-2</v>
      </c>
      <c r="P59" s="6">
        <v>3.1445431020026509</v>
      </c>
    </row>
    <row r="60" spans="1:16" s="6" customFormat="1">
      <c r="A60" s="6" t="s">
        <v>59</v>
      </c>
      <c r="B60" s="6">
        <v>0</v>
      </c>
      <c r="C60" s="6">
        <v>0</v>
      </c>
      <c r="D60" s="6">
        <v>0</v>
      </c>
      <c r="E60" s="6">
        <v>1</v>
      </c>
      <c r="F60" s="6">
        <v>0</v>
      </c>
      <c r="G60" s="6">
        <v>0</v>
      </c>
      <c r="H60" s="6">
        <v>0.01</v>
      </c>
      <c r="I60" s="6">
        <v>0.01</v>
      </c>
      <c r="J60" s="6">
        <v>0.01</v>
      </c>
      <c r="K60" s="6">
        <v>0.27172355063337406</v>
      </c>
      <c r="L60" s="6">
        <v>0.01</v>
      </c>
      <c r="M60" s="6">
        <v>0.01</v>
      </c>
      <c r="N60" s="6">
        <v>0.01</v>
      </c>
      <c r="O60" s="6">
        <v>9.7241183544458029E-2</v>
      </c>
      <c r="P60" s="6">
        <v>3.2815674528414371</v>
      </c>
    </row>
    <row r="61" spans="1:16" s="6" customFormat="1">
      <c r="A61" s="6" t="s">
        <v>0</v>
      </c>
      <c r="B61" s="6">
        <v>0</v>
      </c>
      <c r="C61" s="6">
        <v>0</v>
      </c>
      <c r="D61" s="6">
        <v>0</v>
      </c>
      <c r="E61" s="6">
        <v>0</v>
      </c>
      <c r="F61" s="6">
        <v>1</v>
      </c>
      <c r="G61" s="6">
        <v>0</v>
      </c>
      <c r="H61" s="6">
        <v>0.01</v>
      </c>
      <c r="I61" s="6">
        <v>0.01</v>
      </c>
      <c r="J61" s="6">
        <v>0.01</v>
      </c>
      <c r="K61" s="6">
        <v>0.01</v>
      </c>
      <c r="L61" s="6">
        <v>0.29920053616736081</v>
      </c>
      <c r="M61" s="6">
        <v>0.01</v>
      </c>
      <c r="N61" s="6">
        <v>0.01</v>
      </c>
      <c r="O61" s="6">
        <v>0.10640017872245361</v>
      </c>
      <c r="P61" s="6">
        <v>3.4114286690514741</v>
      </c>
    </row>
    <row r="62" spans="1:16" s="6" customFormat="1">
      <c r="A62" s="6" t="s">
        <v>22</v>
      </c>
      <c r="B62" s="6">
        <v>0</v>
      </c>
      <c r="C62" s="6">
        <v>0</v>
      </c>
      <c r="D62" s="6">
        <v>0</v>
      </c>
      <c r="E62" s="6">
        <v>0</v>
      </c>
      <c r="F62" s="6">
        <v>0</v>
      </c>
      <c r="G62" s="6">
        <v>2</v>
      </c>
      <c r="H62" s="6">
        <v>0.01</v>
      </c>
      <c r="I62" s="6">
        <v>0.01</v>
      </c>
      <c r="J62" s="6">
        <v>0.01</v>
      </c>
      <c r="K62" s="6">
        <v>0.01</v>
      </c>
      <c r="L62" s="6">
        <v>0.01</v>
      </c>
      <c r="M62" s="6">
        <v>0.49058265275210733</v>
      </c>
      <c r="N62" s="6">
        <v>0.01</v>
      </c>
      <c r="O62" s="6">
        <v>0.17019421758403577</v>
      </c>
      <c r="P62" s="6">
        <v>4.0891101166083583</v>
      </c>
    </row>
    <row r="63" spans="1:16" s="6" customFormat="1" ht="15.75" thickBot="1">
      <c r="A63" s="19" t="s">
        <v>36</v>
      </c>
      <c r="B63" s="19">
        <v>0</v>
      </c>
      <c r="C63" s="19">
        <v>0</v>
      </c>
      <c r="D63" s="19">
        <v>0</v>
      </c>
      <c r="E63" s="19">
        <v>0</v>
      </c>
      <c r="F63" s="19">
        <v>0</v>
      </c>
      <c r="G63" s="19">
        <v>2</v>
      </c>
      <c r="H63" s="19">
        <v>0.01</v>
      </c>
      <c r="I63" s="19">
        <v>0.01</v>
      </c>
      <c r="J63" s="19">
        <v>0.01</v>
      </c>
      <c r="K63" s="19">
        <v>0.01</v>
      </c>
      <c r="L63" s="19">
        <v>0.01</v>
      </c>
      <c r="M63" s="19">
        <v>0.49058265275210733</v>
      </c>
      <c r="N63" s="19">
        <v>0.01</v>
      </c>
      <c r="O63" s="19">
        <v>0.17019421758403577</v>
      </c>
      <c r="P63" s="19">
        <v>4.0891101166083583</v>
      </c>
    </row>
  </sheetData>
  <mergeCells count="5">
    <mergeCell ref="B2:G2"/>
    <mergeCell ref="H2:M2"/>
    <mergeCell ref="N2:O2"/>
    <mergeCell ref="A2:A3"/>
    <mergeCell ref="A1:H1"/>
  </mergeCells>
  <phoneticPr fontId="1" type="noConversion"/>
  <pageMargins left="0.7" right="0.7" top="0.75" bottom="0.75" header="0.3" footer="0.3"/>
  <pageSetup orientation="portrait" horizontalDpi="192" verticalDpi="192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A372"/>
  <sheetViews>
    <sheetView tabSelected="1" workbookViewId="0">
      <selection activeCell="O2" sqref="O2:O3"/>
    </sheetView>
  </sheetViews>
  <sheetFormatPr defaultRowHeight="15"/>
  <cols>
    <col min="1" max="1" width="12.875" style="6" customWidth="1"/>
    <col min="2" max="2" width="15.5" style="6" customWidth="1"/>
    <col min="3" max="3" width="7.625" style="6" customWidth="1"/>
    <col min="4" max="4" width="6.875" style="6" customWidth="1"/>
    <col min="5" max="5" width="7.25" style="6" customWidth="1"/>
    <col min="6" max="6" width="6.75" style="6" customWidth="1"/>
    <col min="7" max="7" width="6" style="6" customWidth="1"/>
    <col min="8" max="8" width="6.5" style="6" customWidth="1"/>
    <col min="9" max="9" width="6.75" style="6" customWidth="1"/>
    <col min="10" max="10" width="6.25" style="6" customWidth="1"/>
    <col min="11" max="11" width="6.375" style="6" customWidth="1"/>
    <col min="12" max="12" width="6.875" style="6" customWidth="1"/>
    <col min="13" max="13" width="6.75" style="6" customWidth="1"/>
    <col min="14" max="14" width="6.5" style="6" customWidth="1"/>
    <col min="15" max="15" width="9.625" style="6" customWidth="1"/>
    <col min="16" max="16" width="7" style="6" customWidth="1"/>
    <col min="17" max="18" width="11.5" style="6" customWidth="1"/>
    <col min="19" max="19" width="9.625" style="6" customWidth="1"/>
    <col min="20" max="20" width="9" style="6"/>
    <col min="21" max="21" width="12.75" style="6" bestFit="1" customWidth="1"/>
    <col min="22" max="16384" width="9" style="6"/>
  </cols>
  <sheetData>
    <row r="1" spans="1:27" ht="15.75" thickBot="1">
      <c r="A1" s="14" t="s">
        <v>712</v>
      </c>
      <c r="B1" s="14"/>
      <c r="C1" s="15"/>
      <c r="D1" s="15"/>
      <c r="E1" s="15"/>
      <c r="F1" s="15"/>
      <c r="G1" s="15"/>
      <c r="H1" s="15"/>
      <c r="I1" s="15"/>
    </row>
    <row r="2" spans="1:27" s="2" customFormat="1" ht="21" customHeight="1" thickBot="1">
      <c r="A2" s="12" t="s">
        <v>713</v>
      </c>
      <c r="B2" s="12" t="s">
        <v>710</v>
      </c>
      <c r="C2" s="10" t="s">
        <v>714</v>
      </c>
      <c r="D2" s="10"/>
      <c r="E2" s="10"/>
      <c r="F2" s="10"/>
      <c r="G2" s="10"/>
      <c r="H2" s="10"/>
      <c r="I2" s="10" t="s">
        <v>715</v>
      </c>
      <c r="J2" s="10"/>
      <c r="K2" s="10"/>
      <c r="L2" s="10"/>
      <c r="M2" s="10"/>
      <c r="N2" s="10"/>
      <c r="O2" s="16" t="s">
        <v>716</v>
      </c>
      <c r="P2" s="11" t="s">
        <v>717</v>
      </c>
      <c r="Q2" s="11"/>
      <c r="R2" s="8" t="s">
        <v>765</v>
      </c>
    </row>
    <row r="3" spans="1:27" s="2" customFormat="1" ht="18.75" customHeight="1" thickBot="1">
      <c r="A3" s="13"/>
      <c r="B3" s="13"/>
      <c r="C3" s="9" t="s">
        <v>718</v>
      </c>
      <c r="D3" s="9" t="s">
        <v>719</v>
      </c>
      <c r="E3" s="9" t="s">
        <v>720</v>
      </c>
      <c r="F3" s="4" t="s">
        <v>721</v>
      </c>
      <c r="G3" s="4" t="s">
        <v>722</v>
      </c>
      <c r="H3" s="4" t="s">
        <v>723</v>
      </c>
      <c r="I3" s="9" t="s">
        <v>718</v>
      </c>
      <c r="J3" s="9" t="s">
        <v>719</v>
      </c>
      <c r="K3" s="9" t="s">
        <v>720</v>
      </c>
      <c r="L3" s="4" t="s">
        <v>721</v>
      </c>
      <c r="M3" s="4" t="s">
        <v>722</v>
      </c>
      <c r="N3" s="4" t="s">
        <v>723</v>
      </c>
      <c r="O3" s="17"/>
      <c r="P3" s="3" t="s">
        <v>724</v>
      </c>
      <c r="Q3" s="4" t="s">
        <v>725</v>
      </c>
      <c r="R3" s="7" t="s">
        <v>726</v>
      </c>
    </row>
    <row r="4" spans="1:27">
      <c r="A4" s="6" t="s">
        <v>44</v>
      </c>
      <c r="B4" s="6" t="s">
        <v>727</v>
      </c>
      <c r="C4" s="6">
        <v>1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.26476971521634202</v>
      </c>
      <c r="J4" s="6">
        <v>0.01</v>
      </c>
      <c r="K4" s="6">
        <v>0.01</v>
      </c>
      <c r="L4" s="6">
        <v>0.01</v>
      </c>
      <c r="M4" s="6">
        <v>0.01</v>
      </c>
      <c r="N4" s="6">
        <v>0.01</v>
      </c>
      <c r="O4" s="6" t="s">
        <v>728</v>
      </c>
      <c r="P4" s="6">
        <f t="shared" ref="P4:P67" si="0">AVERAGE(I4:K4)</f>
        <v>9.4923238405447349E-2</v>
      </c>
      <c r="Q4" s="6">
        <f t="shared" ref="Q4:Q67" si="1">AVERAGE(L4:N4)</f>
        <v>0.01</v>
      </c>
      <c r="R4" s="6">
        <f>LOG(Q4/P4,2)</f>
        <v>-3.2467613204200068</v>
      </c>
      <c r="U4" s="18"/>
      <c r="V4" s="18"/>
      <c r="W4" s="18"/>
      <c r="X4" s="18"/>
      <c r="Y4" s="18"/>
      <c r="Z4" s="18"/>
      <c r="AA4" s="18"/>
    </row>
    <row r="5" spans="1:27">
      <c r="A5" s="6" t="s">
        <v>41</v>
      </c>
      <c r="B5" s="6" t="s">
        <v>729</v>
      </c>
      <c r="C5" s="6">
        <v>0</v>
      </c>
      <c r="D5" s="6">
        <v>0</v>
      </c>
      <c r="E5" s="6">
        <v>1</v>
      </c>
      <c r="F5" s="6">
        <v>0</v>
      </c>
      <c r="G5" s="6">
        <v>0</v>
      </c>
      <c r="H5" s="6">
        <v>0</v>
      </c>
      <c r="I5" s="6">
        <v>0.01</v>
      </c>
      <c r="J5" s="6">
        <v>0.01</v>
      </c>
      <c r="K5" s="6">
        <v>0.66077781478133535</v>
      </c>
      <c r="L5" s="6">
        <v>0.01</v>
      </c>
      <c r="M5" s="6">
        <v>0.01</v>
      </c>
      <c r="N5" s="6">
        <v>0.01</v>
      </c>
      <c r="O5" s="6" t="s">
        <v>60</v>
      </c>
      <c r="P5" s="6">
        <f t="shared" si="0"/>
        <v>0.22692593826044513</v>
      </c>
      <c r="Q5" s="6">
        <f t="shared" si="1"/>
        <v>0.01</v>
      </c>
      <c r="R5" s="6">
        <f t="shared" ref="R5:R68" si="2">LOG(Q5/P5,2)</f>
        <v>-4.5041496173439342</v>
      </c>
      <c r="V5" s="18"/>
      <c r="W5" s="18"/>
      <c r="X5" s="18"/>
      <c r="Y5" s="18"/>
      <c r="Z5" s="18"/>
      <c r="AA5" s="18"/>
    </row>
    <row r="6" spans="1:27">
      <c r="A6" s="6" t="s">
        <v>2</v>
      </c>
      <c r="C6" s="6">
        <f>SUM(C7:C37)</f>
        <v>1550</v>
      </c>
      <c r="D6" s="6">
        <f t="shared" ref="D6:H6" si="3">SUM(D7:D37)</f>
        <v>2100</v>
      </c>
      <c r="E6" s="6">
        <f t="shared" si="3"/>
        <v>715</v>
      </c>
      <c r="F6" s="6">
        <f t="shared" si="3"/>
        <v>733</v>
      </c>
      <c r="G6" s="6">
        <f t="shared" si="3"/>
        <v>1405</v>
      </c>
      <c r="H6" s="6">
        <f t="shared" si="3"/>
        <v>1316</v>
      </c>
      <c r="I6" s="6">
        <v>410.3930585853301</v>
      </c>
      <c r="J6" s="6">
        <v>451.80227153273489</v>
      </c>
      <c r="K6" s="6">
        <v>472.45613756865481</v>
      </c>
      <c r="L6" s="6">
        <v>199.17336261426317</v>
      </c>
      <c r="M6" s="6">
        <v>420.37675331514197</v>
      </c>
      <c r="N6" s="6">
        <v>322.80338551088664</v>
      </c>
      <c r="P6" s="6">
        <f t="shared" si="0"/>
        <v>444.88382256223991</v>
      </c>
      <c r="Q6" s="6">
        <f t="shared" si="1"/>
        <v>314.11783381343059</v>
      </c>
      <c r="R6" s="6">
        <f t="shared" si="2"/>
        <v>-0.50212278504947416</v>
      </c>
      <c r="V6" s="18"/>
      <c r="W6" s="18"/>
      <c r="X6" s="18"/>
      <c r="Y6" s="18"/>
      <c r="Z6" s="18"/>
      <c r="AA6" s="18"/>
    </row>
    <row r="7" spans="1:27">
      <c r="B7" s="6" t="s">
        <v>730</v>
      </c>
      <c r="C7" s="6">
        <v>2</v>
      </c>
      <c r="D7" s="6">
        <v>0</v>
      </c>
      <c r="E7" s="6">
        <v>0</v>
      </c>
      <c r="F7" s="6">
        <v>0</v>
      </c>
      <c r="G7" s="6">
        <v>1</v>
      </c>
      <c r="H7" s="6">
        <v>0</v>
      </c>
      <c r="I7" s="6">
        <v>0.52953943043268392</v>
      </c>
      <c r="J7" s="6">
        <v>0.01</v>
      </c>
      <c r="K7" s="6">
        <v>0.01</v>
      </c>
      <c r="L7" s="6">
        <v>0.01</v>
      </c>
      <c r="M7" s="6">
        <v>0.29920053616736081</v>
      </c>
      <c r="N7" s="6">
        <v>0.01</v>
      </c>
      <c r="O7" s="6" t="s">
        <v>731</v>
      </c>
      <c r="P7" s="6">
        <f t="shared" si="0"/>
        <v>0.18317981014422799</v>
      </c>
      <c r="Q7" s="6">
        <f t="shared" si="1"/>
        <v>0.10640017872245361</v>
      </c>
      <c r="R7" s="6">
        <f t="shared" si="2"/>
        <v>-0.78375992594129562</v>
      </c>
      <c r="V7" s="18"/>
      <c r="W7" s="18"/>
      <c r="X7" s="18"/>
      <c r="Y7" s="18"/>
      <c r="Z7" s="18"/>
      <c r="AA7" s="18"/>
    </row>
    <row r="8" spans="1:27">
      <c r="B8" s="6" t="s">
        <v>61</v>
      </c>
      <c r="C8" s="6">
        <v>170</v>
      </c>
      <c r="D8" s="6">
        <v>224</v>
      </c>
      <c r="E8" s="6">
        <v>73</v>
      </c>
      <c r="F8" s="6">
        <v>54</v>
      </c>
      <c r="G8" s="6">
        <v>136</v>
      </c>
      <c r="H8" s="6">
        <v>126</v>
      </c>
      <c r="I8" s="6">
        <v>45.010851586778145</v>
      </c>
      <c r="J8" s="6">
        <v>48.192242296825057</v>
      </c>
      <c r="K8" s="6">
        <v>48.236780479037485</v>
      </c>
      <c r="L8" s="6">
        <v>14.673071734202196</v>
      </c>
      <c r="M8" s="6">
        <v>40.691272918761072</v>
      </c>
      <c r="N8" s="6">
        <v>30.906707123382763</v>
      </c>
      <c r="O8" s="6" t="s">
        <v>732</v>
      </c>
      <c r="P8" s="6">
        <f t="shared" si="0"/>
        <v>47.146624787546898</v>
      </c>
      <c r="Q8" s="6">
        <f t="shared" si="1"/>
        <v>28.75701725878201</v>
      </c>
      <c r="R8" s="6">
        <f t="shared" si="2"/>
        <v>-0.71324044847287027</v>
      </c>
      <c r="U8" s="18"/>
      <c r="V8" s="18"/>
      <c r="W8" s="18"/>
      <c r="X8" s="18"/>
      <c r="Y8" s="18"/>
      <c r="Z8" s="18"/>
      <c r="AA8" s="18"/>
    </row>
    <row r="9" spans="1:27">
      <c r="B9" s="6" t="s">
        <v>733</v>
      </c>
      <c r="C9" s="6">
        <v>47</v>
      </c>
      <c r="D9" s="6">
        <v>87</v>
      </c>
      <c r="E9" s="6">
        <v>23</v>
      </c>
      <c r="F9" s="6">
        <v>64</v>
      </c>
      <c r="G9" s="6">
        <v>92</v>
      </c>
      <c r="H9" s="6">
        <v>87</v>
      </c>
      <c r="I9" s="6">
        <v>12.444176615168073</v>
      </c>
      <c r="J9" s="6">
        <v>18.717522677784732</v>
      </c>
      <c r="K9" s="6">
        <v>15.197889739970714</v>
      </c>
      <c r="L9" s="6">
        <v>17.39030724053594</v>
      </c>
      <c r="M9" s="6">
        <v>27.526449327397195</v>
      </c>
      <c r="N9" s="6">
        <v>21.340345394716671</v>
      </c>
      <c r="O9" s="6" t="s">
        <v>62</v>
      </c>
      <c r="P9" s="6">
        <f t="shared" si="0"/>
        <v>15.453196344307839</v>
      </c>
      <c r="Q9" s="6">
        <f t="shared" si="1"/>
        <v>22.085700654216605</v>
      </c>
      <c r="R9" s="6">
        <f t="shared" si="2"/>
        <v>0.51520732512739376</v>
      </c>
      <c r="V9" s="18"/>
      <c r="W9" s="18"/>
      <c r="X9" s="18"/>
      <c r="Y9" s="18"/>
      <c r="Z9" s="18"/>
      <c r="AA9" s="18"/>
    </row>
    <row r="10" spans="1:27">
      <c r="B10" s="6" t="s">
        <v>734</v>
      </c>
      <c r="C10" s="6">
        <v>0</v>
      </c>
      <c r="D10" s="6">
        <v>0</v>
      </c>
      <c r="E10" s="6">
        <v>0</v>
      </c>
      <c r="F10" s="6">
        <v>0</v>
      </c>
      <c r="G10" s="6">
        <v>1</v>
      </c>
      <c r="H10" s="6">
        <v>0</v>
      </c>
      <c r="I10" s="6">
        <v>0.01</v>
      </c>
      <c r="J10" s="6">
        <v>0.01</v>
      </c>
      <c r="K10" s="6">
        <v>0.01</v>
      </c>
      <c r="L10" s="6">
        <v>0.01</v>
      </c>
      <c r="M10" s="6">
        <v>0.29920053616736081</v>
      </c>
      <c r="N10" s="6">
        <v>0.01</v>
      </c>
      <c r="O10" s="6" t="s">
        <v>63</v>
      </c>
      <c r="P10" s="6">
        <f t="shared" si="0"/>
        <v>0.01</v>
      </c>
      <c r="Q10" s="6">
        <f t="shared" si="1"/>
        <v>0.10640017872245361</v>
      </c>
      <c r="R10" s="6">
        <f t="shared" si="2"/>
        <v>3.4114286690514741</v>
      </c>
      <c r="V10" s="18"/>
      <c r="W10" s="18"/>
      <c r="X10" s="18"/>
      <c r="Y10" s="18"/>
      <c r="Z10" s="18"/>
      <c r="AA10" s="18"/>
    </row>
    <row r="11" spans="1:27">
      <c r="B11" s="6" t="s">
        <v>64</v>
      </c>
      <c r="C11" s="6">
        <v>3</v>
      </c>
      <c r="D11" s="6">
        <v>3</v>
      </c>
      <c r="E11" s="6">
        <v>2</v>
      </c>
      <c r="F11" s="6">
        <v>0</v>
      </c>
      <c r="G11" s="6">
        <v>9</v>
      </c>
      <c r="H11" s="6">
        <v>3</v>
      </c>
      <c r="I11" s="6">
        <v>0.7943091456490261</v>
      </c>
      <c r="J11" s="6">
        <v>0.64543181647533565</v>
      </c>
      <c r="K11" s="6">
        <v>1.3215556295626707</v>
      </c>
      <c r="L11" s="6">
        <v>0.01</v>
      </c>
      <c r="M11" s="6">
        <v>2.6928048255062476</v>
      </c>
      <c r="N11" s="6">
        <v>0.73587397912816099</v>
      </c>
      <c r="O11" s="6" t="s">
        <v>65</v>
      </c>
      <c r="P11" s="6">
        <f t="shared" si="0"/>
        <v>0.92043219722901082</v>
      </c>
      <c r="Q11" s="6">
        <f t="shared" si="1"/>
        <v>1.1462262682114694</v>
      </c>
      <c r="R11" s="6">
        <f t="shared" si="2"/>
        <v>0.31650850833839111</v>
      </c>
      <c r="V11" s="18"/>
      <c r="W11" s="18"/>
      <c r="X11" s="18"/>
      <c r="Y11" s="18"/>
      <c r="Z11" s="18"/>
      <c r="AA11" s="18"/>
    </row>
    <row r="12" spans="1:27">
      <c r="B12" s="6" t="s">
        <v>66</v>
      </c>
      <c r="C12" s="6">
        <v>6</v>
      </c>
      <c r="D12" s="6">
        <v>2</v>
      </c>
      <c r="E12" s="6">
        <v>3</v>
      </c>
      <c r="F12" s="6">
        <v>1</v>
      </c>
      <c r="G12" s="6">
        <v>5</v>
      </c>
      <c r="H12" s="6">
        <v>4</v>
      </c>
      <c r="I12" s="6">
        <v>1.5886182912980522</v>
      </c>
      <c r="J12" s="6">
        <v>0.43028787765022375</v>
      </c>
      <c r="K12" s="6">
        <v>1.9823334443440062</v>
      </c>
      <c r="L12" s="6">
        <v>0.27172355063337406</v>
      </c>
      <c r="M12" s="6">
        <v>1.4960026808368041</v>
      </c>
      <c r="N12" s="6">
        <v>0.98116530550421466</v>
      </c>
      <c r="O12" s="6" t="s">
        <v>67</v>
      </c>
      <c r="P12" s="6">
        <f t="shared" si="0"/>
        <v>1.3337465377640942</v>
      </c>
      <c r="Q12" s="6">
        <f t="shared" si="1"/>
        <v>0.91629717899146435</v>
      </c>
      <c r="R12" s="6">
        <f t="shared" si="2"/>
        <v>-0.54159704317417068</v>
      </c>
      <c r="V12" s="18"/>
      <c r="W12" s="18"/>
      <c r="X12" s="18"/>
      <c r="Y12" s="18"/>
      <c r="Z12" s="18"/>
      <c r="AA12" s="18"/>
    </row>
    <row r="13" spans="1:27">
      <c r="B13" s="6" t="s">
        <v>68</v>
      </c>
      <c r="C13" s="6">
        <v>0</v>
      </c>
      <c r="D13" s="6">
        <v>0</v>
      </c>
      <c r="E13" s="6">
        <v>0</v>
      </c>
      <c r="F13" s="6">
        <v>0</v>
      </c>
      <c r="G13" s="6">
        <v>2</v>
      </c>
      <c r="H13" s="6">
        <v>1</v>
      </c>
      <c r="I13" s="6">
        <v>0.01</v>
      </c>
      <c r="J13" s="6">
        <v>0.01</v>
      </c>
      <c r="K13" s="6">
        <v>0.01</v>
      </c>
      <c r="L13" s="6">
        <v>0.01</v>
      </c>
      <c r="M13" s="6">
        <v>0.59840107233472162</v>
      </c>
      <c r="N13" s="6">
        <v>0.24529132637605366</v>
      </c>
      <c r="O13" s="6" t="s">
        <v>69</v>
      </c>
      <c r="P13" s="6">
        <f t="shared" si="0"/>
        <v>0.01</v>
      </c>
      <c r="Q13" s="6">
        <f t="shared" si="1"/>
        <v>0.28456413290359178</v>
      </c>
      <c r="R13" s="6">
        <f t="shared" si="2"/>
        <v>4.8306819277179294</v>
      </c>
      <c r="V13" s="18"/>
      <c r="W13" s="18"/>
      <c r="X13" s="18"/>
      <c r="Y13" s="18"/>
      <c r="Z13" s="18"/>
      <c r="AA13" s="18"/>
    </row>
    <row r="14" spans="1:27">
      <c r="B14" s="6" t="s">
        <v>70</v>
      </c>
      <c r="C14" s="6">
        <v>137</v>
      </c>
      <c r="D14" s="6">
        <v>224</v>
      </c>
      <c r="E14" s="6">
        <v>76</v>
      </c>
      <c r="F14" s="6">
        <v>38</v>
      </c>
      <c r="G14" s="6">
        <v>127</v>
      </c>
      <c r="H14" s="6">
        <v>109</v>
      </c>
      <c r="I14" s="6">
        <v>36.273450984638856</v>
      </c>
      <c r="J14" s="6">
        <v>48.192242296825057</v>
      </c>
      <c r="K14" s="6">
        <v>50.219113923381492</v>
      </c>
      <c r="L14" s="6">
        <v>10.325494924068211</v>
      </c>
      <c r="M14" s="6">
        <v>37.998468093254822</v>
      </c>
      <c r="N14" s="6">
        <v>26.736754574989849</v>
      </c>
      <c r="O14" s="6" t="s">
        <v>71</v>
      </c>
      <c r="P14" s="6">
        <f t="shared" si="0"/>
        <v>44.894935734948469</v>
      </c>
      <c r="Q14" s="6">
        <f t="shared" si="1"/>
        <v>25.020239197437629</v>
      </c>
      <c r="R14" s="6">
        <f t="shared" si="2"/>
        <v>-0.8434571324444744</v>
      </c>
      <c r="V14" s="18"/>
      <c r="W14" s="18"/>
      <c r="X14" s="18"/>
      <c r="Y14" s="18"/>
      <c r="Z14" s="18"/>
      <c r="AA14" s="18"/>
    </row>
    <row r="15" spans="1:27">
      <c r="B15" s="6" t="s">
        <v>735</v>
      </c>
      <c r="C15" s="6">
        <v>140</v>
      </c>
      <c r="D15" s="6">
        <v>227</v>
      </c>
      <c r="E15" s="6">
        <v>75</v>
      </c>
      <c r="F15" s="6">
        <v>62</v>
      </c>
      <c r="G15" s="6">
        <v>130</v>
      </c>
      <c r="H15" s="6">
        <v>95</v>
      </c>
      <c r="I15" s="6">
        <v>37.06776013028788</v>
      </c>
      <c r="J15" s="6">
        <v>48.837674113300395</v>
      </c>
      <c r="K15" s="6">
        <v>49.558336108600159</v>
      </c>
      <c r="L15" s="6">
        <v>16.846860139269189</v>
      </c>
      <c r="M15" s="6">
        <v>38.896069701756907</v>
      </c>
      <c r="N15" s="6">
        <v>23.3026760057251</v>
      </c>
      <c r="O15" s="6" t="s">
        <v>72</v>
      </c>
      <c r="P15" s="6">
        <f t="shared" si="0"/>
        <v>45.15459011739614</v>
      </c>
      <c r="Q15" s="6">
        <f t="shared" si="1"/>
        <v>26.348535282250399</v>
      </c>
      <c r="R15" s="6">
        <f t="shared" si="2"/>
        <v>-0.77714988548196107</v>
      </c>
      <c r="V15" s="18"/>
      <c r="W15" s="18"/>
      <c r="X15" s="18"/>
      <c r="Y15" s="18"/>
      <c r="Z15" s="18"/>
      <c r="AA15" s="18"/>
    </row>
    <row r="16" spans="1:27">
      <c r="B16" s="6" t="s">
        <v>73</v>
      </c>
      <c r="C16" s="6">
        <v>5</v>
      </c>
      <c r="D16" s="6">
        <v>4</v>
      </c>
      <c r="E16" s="6">
        <v>1</v>
      </c>
      <c r="F16" s="6">
        <v>2</v>
      </c>
      <c r="G16" s="6">
        <v>4</v>
      </c>
      <c r="H16" s="6">
        <v>2</v>
      </c>
      <c r="I16" s="6">
        <v>1.32384857608171</v>
      </c>
      <c r="J16" s="6">
        <v>0.8605757553004475</v>
      </c>
      <c r="K16" s="6">
        <v>0.66077781478133535</v>
      </c>
      <c r="L16" s="6">
        <v>0.54344710126674811</v>
      </c>
      <c r="M16" s="6">
        <v>1.1968021446694432</v>
      </c>
      <c r="N16" s="6">
        <v>0.49058265275210733</v>
      </c>
      <c r="O16" s="6" t="s">
        <v>74</v>
      </c>
      <c r="P16" s="6">
        <f t="shared" si="0"/>
        <v>0.94840071538783099</v>
      </c>
      <c r="Q16" s="6">
        <f t="shared" si="1"/>
        <v>0.74361063289609952</v>
      </c>
      <c r="R16" s="6">
        <f t="shared" si="2"/>
        <v>-0.35094935154301765</v>
      </c>
      <c r="V16" s="18"/>
      <c r="W16" s="18"/>
      <c r="X16" s="18"/>
      <c r="Y16" s="18"/>
      <c r="Z16" s="18"/>
      <c r="AA16" s="18"/>
    </row>
    <row r="17" spans="2:27">
      <c r="B17" s="6" t="s">
        <v>736</v>
      </c>
      <c r="C17" s="6">
        <v>60</v>
      </c>
      <c r="D17" s="6">
        <v>73</v>
      </c>
      <c r="E17" s="6">
        <v>24</v>
      </c>
      <c r="F17" s="6">
        <v>48</v>
      </c>
      <c r="G17" s="6">
        <v>83</v>
      </c>
      <c r="H17" s="6">
        <v>73</v>
      </c>
      <c r="I17" s="6">
        <v>15.886182912980521</v>
      </c>
      <c r="J17" s="6">
        <v>15.705507534233167</v>
      </c>
      <c r="K17" s="6">
        <v>15.858667554752049</v>
      </c>
      <c r="L17" s="6">
        <v>13.042730430401951</v>
      </c>
      <c r="M17" s="6">
        <v>24.833644501890948</v>
      </c>
      <c r="N17" s="6">
        <v>17.906266825451919</v>
      </c>
      <c r="O17" s="6" t="s">
        <v>75</v>
      </c>
      <c r="P17" s="6">
        <f t="shared" si="0"/>
        <v>15.816786000655247</v>
      </c>
      <c r="Q17" s="6">
        <f t="shared" si="1"/>
        <v>18.594213919248272</v>
      </c>
      <c r="R17" s="6">
        <f t="shared" si="2"/>
        <v>0.23339728713616537</v>
      </c>
      <c r="V17" s="18"/>
      <c r="W17" s="18"/>
      <c r="X17" s="18"/>
      <c r="Y17" s="18"/>
      <c r="Z17" s="18"/>
      <c r="AA17" s="18"/>
    </row>
    <row r="18" spans="2:27">
      <c r="B18" s="6" t="s">
        <v>737</v>
      </c>
      <c r="C18" s="6">
        <v>7</v>
      </c>
      <c r="D18" s="6">
        <v>1</v>
      </c>
      <c r="E18" s="6">
        <v>2</v>
      </c>
      <c r="F18" s="6">
        <v>0</v>
      </c>
      <c r="G18" s="6">
        <v>9</v>
      </c>
      <c r="H18" s="6">
        <v>10</v>
      </c>
      <c r="I18" s="6">
        <v>1.8533880065143939</v>
      </c>
      <c r="J18" s="6">
        <v>0.21514393882511187</v>
      </c>
      <c r="K18" s="6">
        <v>1.3215556295626707</v>
      </c>
      <c r="L18" s="6">
        <v>0.01</v>
      </c>
      <c r="M18" s="6">
        <v>2.6928048255062476</v>
      </c>
      <c r="N18" s="6">
        <v>2.4529132637605366</v>
      </c>
      <c r="O18" s="6" t="s">
        <v>76</v>
      </c>
      <c r="P18" s="6">
        <f t="shared" si="0"/>
        <v>1.130029191634059</v>
      </c>
      <c r="Q18" s="6">
        <f t="shared" si="1"/>
        <v>1.7185726964222614</v>
      </c>
      <c r="R18" s="6">
        <f t="shared" si="2"/>
        <v>0.60485083793110261</v>
      </c>
      <c r="V18" s="18"/>
      <c r="W18" s="18"/>
      <c r="X18" s="18"/>
      <c r="Y18" s="18"/>
      <c r="Z18" s="18"/>
      <c r="AA18" s="18"/>
    </row>
    <row r="19" spans="2:27">
      <c r="B19" s="6" t="s">
        <v>77</v>
      </c>
      <c r="C19" s="6">
        <v>2</v>
      </c>
      <c r="D19" s="6">
        <v>9</v>
      </c>
      <c r="E19" s="6">
        <v>2</v>
      </c>
      <c r="F19" s="6">
        <v>2</v>
      </c>
      <c r="G19" s="6">
        <v>5</v>
      </c>
      <c r="H19" s="6">
        <v>7</v>
      </c>
      <c r="I19" s="6">
        <v>0.52953943043268392</v>
      </c>
      <c r="J19" s="6">
        <v>1.9362954494260067</v>
      </c>
      <c r="K19" s="6">
        <v>1.3215556295626707</v>
      </c>
      <c r="L19" s="6">
        <v>0.54344710126674811</v>
      </c>
      <c r="M19" s="6">
        <v>1.4960026808368041</v>
      </c>
      <c r="N19" s="6">
        <v>1.7170392846323759</v>
      </c>
      <c r="O19" s="6" t="s">
        <v>78</v>
      </c>
      <c r="P19" s="6">
        <f t="shared" si="0"/>
        <v>1.2624635031404539</v>
      </c>
      <c r="Q19" s="6">
        <f t="shared" si="1"/>
        <v>1.2521630222453093</v>
      </c>
      <c r="R19" s="6">
        <f t="shared" si="2"/>
        <v>-1.1819278665755328E-2</v>
      </c>
      <c r="V19" s="18"/>
      <c r="W19" s="18"/>
      <c r="X19" s="18"/>
      <c r="Y19" s="18"/>
      <c r="Z19" s="18"/>
      <c r="AA19" s="18"/>
    </row>
    <row r="20" spans="2:27">
      <c r="B20" s="6" t="s">
        <v>79</v>
      </c>
      <c r="C20" s="6">
        <v>0</v>
      </c>
      <c r="D20" s="6">
        <v>0</v>
      </c>
      <c r="E20" s="6">
        <v>0</v>
      </c>
      <c r="F20" s="6">
        <v>1</v>
      </c>
      <c r="G20" s="6">
        <v>1</v>
      </c>
      <c r="H20" s="6">
        <v>0</v>
      </c>
      <c r="I20" s="6">
        <v>0.01</v>
      </c>
      <c r="J20" s="6">
        <v>0.01</v>
      </c>
      <c r="K20" s="6">
        <v>0.01</v>
      </c>
      <c r="L20" s="6">
        <v>0.27172355063337406</v>
      </c>
      <c r="M20" s="6">
        <v>0.29920053616736081</v>
      </c>
      <c r="N20" s="6">
        <v>0.01</v>
      </c>
      <c r="O20" s="6" t="s">
        <v>80</v>
      </c>
      <c r="P20" s="6">
        <f t="shared" si="0"/>
        <v>0.01</v>
      </c>
      <c r="Q20" s="6">
        <f t="shared" si="1"/>
        <v>0.19364136226691162</v>
      </c>
      <c r="R20" s="6">
        <f t="shared" si="2"/>
        <v>4.2753152435935462</v>
      </c>
      <c r="V20" s="18"/>
      <c r="W20" s="18"/>
      <c r="X20" s="18"/>
      <c r="Y20" s="18"/>
      <c r="Z20" s="18"/>
      <c r="AA20" s="18"/>
    </row>
    <row r="21" spans="2:27">
      <c r="B21" s="6" t="s">
        <v>81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1</v>
      </c>
      <c r="I21" s="6">
        <v>0.01</v>
      </c>
      <c r="J21" s="6">
        <v>0.01</v>
      </c>
      <c r="K21" s="6">
        <v>0.01</v>
      </c>
      <c r="L21" s="6">
        <v>0.01</v>
      </c>
      <c r="M21" s="6">
        <v>0.01</v>
      </c>
      <c r="N21" s="6">
        <v>0.24529132637605366</v>
      </c>
      <c r="O21" s="6" t="s">
        <v>82</v>
      </c>
      <c r="P21" s="6">
        <f t="shared" si="0"/>
        <v>0.01</v>
      </c>
      <c r="Q21" s="6">
        <f t="shared" si="1"/>
        <v>8.8430442125351227E-2</v>
      </c>
      <c r="R21" s="6">
        <f t="shared" si="2"/>
        <v>3.1445431020026509</v>
      </c>
      <c r="V21" s="18"/>
      <c r="W21" s="18"/>
      <c r="X21" s="18"/>
      <c r="Y21" s="18"/>
      <c r="Z21" s="18"/>
      <c r="AA21" s="18"/>
    </row>
    <row r="22" spans="2:27">
      <c r="B22" s="6" t="s">
        <v>83</v>
      </c>
      <c r="C22" s="6">
        <v>0</v>
      </c>
      <c r="D22" s="6">
        <v>1</v>
      </c>
      <c r="E22" s="6">
        <v>0</v>
      </c>
      <c r="F22" s="6">
        <v>0</v>
      </c>
      <c r="G22" s="6">
        <v>0</v>
      </c>
      <c r="H22" s="6">
        <v>0</v>
      </c>
      <c r="I22" s="6">
        <v>0.01</v>
      </c>
      <c r="J22" s="6">
        <v>0.21514393882511187</v>
      </c>
      <c r="K22" s="6">
        <v>0.01</v>
      </c>
      <c r="L22" s="6">
        <v>0.01</v>
      </c>
      <c r="M22" s="6">
        <v>0.01</v>
      </c>
      <c r="N22" s="6">
        <v>0.01</v>
      </c>
      <c r="O22" s="6" t="s">
        <v>84</v>
      </c>
      <c r="P22" s="6">
        <f t="shared" si="0"/>
        <v>7.8381312941703959E-2</v>
      </c>
      <c r="Q22" s="6">
        <f t="shared" si="1"/>
        <v>0.01</v>
      </c>
      <c r="R22" s="6">
        <f t="shared" si="2"/>
        <v>-2.9705097392914981</v>
      </c>
      <c r="V22" s="18"/>
      <c r="W22" s="18"/>
      <c r="X22" s="18"/>
      <c r="Y22" s="18"/>
      <c r="Z22" s="18"/>
      <c r="AA22" s="18"/>
    </row>
    <row r="23" spans="2:27">
      <c r="B23" s="6" t="s">
        <v>85</v>
      </c>
      <c r="C23" s="6">
        <v>4</v>
      </c>
      <c r="D23" s="6">
        <v>5</v>
      </c>
      <c r="E23" s="6">
        <v>4</v>
      </c>
      <c r="F23" s="6">
        <v>0</v>
      </c>
      <c r="G23" s="6">
        <v>14</v>
      </c>
      <c r="H23" s="6">
        <v>4</v>
      </c>
      <c r="I23" s="6">
        <v>1.0590788608653678</v>
      </c>
      <c r="J23" s="6">
        <v>1.0757196941255593</v>
      </c>
      <c r="K23" s="6">
        <v>2.6431112591253414</v>
      </c>
      <c r="L23" s="6">
        <v>0.01</v>
      </c>
      <c r="M23" s="6">
        <v>4.1888075063430517</v>
      </c>
      <c r="N23" s="6">
        <v>0.98116530550421466</v>
      </c>
      <c r="O23" s="6" t="s">
        <v>738</v>
      </c>
      <c r="P23" s="6">
        <f t="shared" si="0"/>
        <v>1.592636604705423</v>
      </c>
      <c r="Q23" s="6">
        <f t="shared" si="1"/>
        <v>1.7266576039490886</v>
      </c>
      <c r="R23" s="6">
        <f t="shared" si="2"/>
        <v>0.11656490332401938</v>
      </c>
      <c r="V23" s="18"/>
      <c r="W23" s="18"/>
      <c r="X23" s="18"/>
      <c r="Y23" s="18"/>
      <c r="Z23" s="18"/>
      <c r="AA23" s="18"/>
    </row>
    <row r="24" spans="2:27">
      <c r="B24" s="6" t="s">
        <v>86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1</v>
      </c>
      <c r="I24" s="6">
        <v>0.01</v>
      </c>
      <c r="J24" s="6">
        <v>0.01</v>
      </c>
      <c r="K24" s="6">
        <v>0.01</v>
      </c>
      <c r="L24" s="6">
        <v>0.01</v>
      </c>
      <c r="M24" s="6">
        <v>0.01</v>
      </c>
      <c r="N24" s="6">
        <v>0.24529132637605366</v>
      </c>
      <c r="O24" s="6" t="s">
        <v>739</v>
      </c>
      <c r="P24" s="6">
        <f t="shared" si="0"/>
        <v>0.01</v>
      </c>
      <c r="Q24" s="6">
        <f t="shared" si="1"/>
        <v>8.8430442125351227E-2</v>
      </c>
      <c r="R24" s="6">
        <f t="shared" si="2"/>
        <v>3.1445431020026509</v>
      </c>
      <c r="V24" s="18"/>
      <c r="W24" s="18"/>
      <c r="X24" s="18"/>
      <c r="Y24" s="18"/>
      <c r="Z24" s="18"/>
      <c r="AA24" s="18"/>
    </row>
    <row r="25" spans="2:27">
      <c r="B25" s="6" t="s">
        <v>740</v>
      </c>
      <c r="C25" s="6">
        <v>1</v>
      </c>
      <c r="D25" s="6">
        <v>1</v>
      </c>
      <c r="E25" s="6">
        <v>0</v>
      </c>
      <c r="F25" s="6">
        <v>1</v>
      </c>
      <c r="G25" s="6">
        <v>2</v>
      </c>
      <c r="H25" s="6">
        <v>7</v>
      </c>
      <c r="I25" s="6">
        <v>0.26476971521634196</v>
      </c>
      <c r="J25" s="6">
        <v>0.21514393882511187</v>
      </c>
      <c r="K25" s="6">
        <v>0.01</v>
      </c>
      <c r="L25" s="6">
        <v>0.27172355063337406</v>
      </c>
      <c r="M25" s="6">
        <v>0.59840107233472162</v>
      </c>
      <c r="N25" s="6">
        <v>1.7170392846323759</v>
      </c>
      <c r="O25" s="6" t="s">
        <v>87</v>
      </c>
      <c r="P25" s="6">
        <f t="shared" si="0"/>
        <v>0.16330455134715127</v>
      </c>
      <c r="Q25" s="6">
        <f t="shared" si="1"/>
        <v>0.86238796920015715</v>
      </c>
      <c r="R25" s="6">
        <f t="shared" si="2"/>
        <v>2.4007720520128548</v>
      </c>
      <c r="V25" s="18"/>
      <c r="W25" s="18"/>
      <c r="X25" s="18"/>
      <c r="Y25" s="18"/>
      <c r="Z25" s="18"/>
      <c r="AA25" s="18"/>
    </row>
    <row r="26" spans="2:27">
      <c r="B26" s="6" t="s">
        <v>88</v>
      </c>
      <c r="C26" s="6">
        <v>2</v>
      </c>
      <c r="D26" s="6">
        <v>0</v>
      </c>
      <c r="E26" s="6">
        <v>4</v>
      </c>
      <c r="F26" s="6">
        <v>2</v>
      </c>
      <c r="G26" s="6">
        <v>1</v>
      </c>
      <c r="H26" s="6">
        <v>0</v>
      </c>
      <c r="I26" s="6">
        <v>0.52953943043268392</v>
      </c>
      <c r="J26" s="6">
        <v>0.01</v>
      </c>
      <c r="K26" s="6">
        <v>2.6431112591253414</v>
      </c>
      <c r="L26" s="6">
        <v>0.54344710126674811</v>
      </c>
      <c r="M26" s="6">
        <v>0.29920053616736081</v>
      </c>
      <c r="N26" s="6">
        <v>0.01</v>
      </c>
      <c r="O26" s="6" t="s">
        <v>89</v>
      </c>
      <c r="P26" s="6">
        <f t="shared" si="0"/>
        <v>1.0608835631860085</v>
      </c>
      <c r="Q26" s="6">
        <f t="shared" si="1"/>
        <v>0.28421587914470298</v>
      </c>
      <c r="R26" s="6">
        <f t="shared" si="2"/>
        <v>-1.9002072572398525</v>
      </c>
      <c r="V26" s="18"/>
      <c r="W26" s="18"/>
      <c r="X26" s="18"/>
      <c r="Y26" s="18"/>
      <c r="Z26" s="18"/>
      <c r="AA26" s="18"/>
    </row>
    <row r="27" spans="2:27">
      <c r="B27" s="6" t="s">
        <v>90</v>
      </c>
      <c r="C27" s="6">
        <v>191</v>
      </c>
      <c r="D27" s="6">
        <v>190</v>
      </c>
      <c r="E27" s="6">
        <v>51</v>
      </c>
      <c r="F27" s="6">
        <v>69</v>
      </c>
      <c r="G27" s="6">
        <v>116</v>
      </c>
      <c r="H27" s="6">
        <v>111</v>
      </c>
      <c r="I27" s="6">
        <v>50.571015606321325</v>
      </c>
      <c r="J27" s="6">
        <v>40.877348376771252</v>
      </c>
      <c r="K27" s="6">
        <v>33.699668553848106</v>
      </c>
      <c r="L27" s="6">
        <v>18.748924993702804</v>
      </c>
      <c r="M27" s="6">
        <v>34.707262195413854</v>
      </c>
      <c r="N27" s="6">
        <v>27.227337227741959</v>
      </c>
      <c r="O27" s="6" t="s">
        <v>91</v>
      </c>
      <c r="P27" s="6">
        <f t="shared" si="0"/>
        <v>41.716010845646899</v>
      </c>
      <c r="Q27" s="6">
        <f t="shared" si="1"/>
        <v>26.894508138952872</v>
      </c>
      <c r="R27" s="6">
        <f t="shared" si="2"/>
        <v>-0.63328960024137215</v>
      </c>
      <c r="V27" s="18"/>
      <c r="W27" s="18"/>
      <c r="X27" s="18"/>
      <c r="Y27" s="18"/>
      <c r="Z27" s="18"/>
      <c r="AA27" s="18"/>
    </row>
    <row r="28" spans="2:27">
      <c r="B28" s="6" t="s">
        <v>92</v>
      </c>
      <c r="C28" s="6">
        <v>6</v>
      </c>
      <c r="D28" s="6">
        <v>12</v>
      </c>
      <c r="E28" s="6">
        <v>3</v>
      </c>
      <c r="F28" s="6">
        <v>1</v>
      </c>
      <c r="G28" s="6">
        <v>7</v>
      </c>
      <c r="H28" s="6">
        <v>11</v>
      </c>
      <c r="I28" s="6">
        <v>1.5886182912980522</v>
      </c>
      <c r="J28" s="6">
        <v>2.5817272659013426</v>
      </c>
      <c r="K28" s="6">
        <v>1.9823334443440062</v>
      </c>
      <c r="L28" s="6">
        <v>0.27172355063337406</v>
      </c>
      <c r="M28" s="6">
        <v>2.0944037531715258</v>
      </c>
      <c r="N28" s="6">
        <v>2.6982045901365908</v>
      </c>
      <c r="O28" s="6" t="s">
        <v>93</v>
      </c>
      <c r="P28" s="6">
        <f t="shared" si="0"/>
        <v>2.050893000514467</v>
      </c>
      <c r="Q28" s="6">
        <f t="shared" si="1"/>
        <v>1.6881106313138303</v>
      </c>
      <c r="R28" s="6">
        <f t="shared" si="2"/>
        <v>-0.28084277028385135</v>
      </c>
      <c r="V28" s="18"/>
      <c r="W28" s="18"/>
      <c r="X28" s="18"/>
      <c r="Y28" s="18"/>
      <c r="Z28" s="18"/>
      <c r="AA28" s="18"/>
    </row>
    <row r="29" spans="2:27">
      <c r="B29" s="6" t="s">
        <v>741</v>
      </c>
      <c r="C29" s="6">
        <v>7</v>
      </c>
      <c r="D29" s="6">
        <v>9</v>
      </c>
      <c r="E29" s="6">
        <v>0</v>
      </c>
      <c r="F29" s="6">
        <v>1</v>
      </c>
      <c r="G29" s="6">
        <v>14</v>
      </c>
      <c r="H29" s="6">
        <v>2</v>
      </c>
      <c r="I29" s="6">
        <v>1.8533880065143939</v>
      </c>
      <c r="J29" s="6">
        <v>1.9362954494260067</v>
      </c>
      <c r="K29" s="6">
        <v>0.01</v>
      </c>
      <c r="L29" s="6">
        <v>0.27172355063337406</v>
      </c>
      <c r="M29" s="6">
        <v>4.1888075063430517</v>
      </c>
      <c r="N29" s="6">
        <v>0.49058265275210733</v>
      </c>
      <c r="O29" s="6" t="s">
        <v>94</v>
      </c>
      <c r="P29" s="6">
        <f t="shared" si="0"/>
        <v>1.2665611519801334</v>
      </c>
      <c r="Q29" s="6">
        <f t="shared" si="1"/>
        <v>1.6503712365761778</v>
      </c>
      <c r="R29" s="6">
        <f t="shared" si="2"/>
        <v>0.38187384781677874</v>
      </c>
      <c r="V29" s="18"/>
      <c r="W29" s="18"/>
      <c r="X29" s="18"/>
      <c r="Y29" s="18"/>
      <c r="Z29" s="18"/>
      <c r="AA29" s="18"/>
    </row>
    <row r="30" spans="2:27">
      <c r="B30" s="6" t="s">
        <v>95</v>
      </c>
      <c r="C30" s="6">
        <v>4</v>
      </c>
      <c r="D30" s="6">
        <v>4</v>
      </c>
      <c r="E30" s="6">
        <v>1</v>
      </c>
      <c r="F30" s="6">
        <v>0</v>
      </c>
      <c r="G30" s="6">
        <v>0</v>
      </c>
      <c r="H30" s="6">
        <v>3</v>
      </c>
      <c r="I30" s="6">
        <v>1.0590788608653678</v>
      </c>
      <c r="J30" s="6">
        <v>0.8605757553004475</v>
      </c>
      <c r="K30" s="6">
        <v>0.66077781478133535</v>
      </c>
      <c r="L30" s="6">
        <v>0.01</v>
      </c>
      <c r="M30" s="6">
        <v>0.01</v>
      </c>
      <c r="N30" s="6">
        <v>0.73587397912816099</v>
      </c>
      <c r="O30" s="6" t="s">
        <v>96</v>
      </c>
      <c r="P30" s="6">
        <f t="shared" si="0"/>
        <v>0.86014414364905012</v>
      </c>
      <c r="Q30" s="6">
        <f t="shared" si="1"/>
        <v>0.25195799304272032</v>
      </c>
      <c r="R30" s="6">
        <f t="shared" si="2"/>
        <v>-1.7713952233977823</v>
      </c>
      <c r="V30" s="18"/>
      <c r="W30" s="18"/>
      <c r="X30" s="18"/>
      <c r="Y30" s="18"/>
      <c r="Z30" s="18"/>
      <c r="AA30" s="18"/>
    </row>
    <row r="31" spans="2:27">
      <c r="B31" s="6" t="s">
        <v>97</v>
      </c>
      <c r="C31" s="6">
        <v>128</v>
      </c>
      <c r="D31" s="6">
        <v>203</v>
      </c>
      <c r="E31" s="6">
        <v>71</v>
      </c>
      <c r="F31" s="6">
        <v>61</v>
      </c>
      <c r="G31" s="6">
        <v>137</v>
      </c>
      <c r="H31" s="6">
        <v>98</v>
      </c>
      <c r="I31" s="6">
        <v>33.890523547691771</v>
      </c>
      <c r="J31" s="6">
        <v>43.674219581497709</v>
      </c>
      <c r="K31" s="6">
        <v>46.915224849474818</v>
      </c>
      <c r="L31" s="6">
        <v>16.575136588635814</v>
      </c>
      <c r="M31" s="6">
        <v>40.990473454928434</v>
      </c>
      <c r="N31" s="6">
        <v>24.038549984853258</v>
      </c>
      <c r="O31" s="6" t="s">
        <v>98</v>
      </c>
      <c r="P31" s="6">
        <f t="shared" si="0"/>
        <v>41.493322659554764</v>
      </c>
      <c r="Q31" s="6">
        <f t="shared" si="1"/>
        <v>27.201386676139169</v>
      </c>
      <c r="R31" s="6">
        <f t="shared" si="2"/>
        <v>-0.6091989892206221</v>
      </c>
      <c r="V31" s="18"/>
      <c r="W31" s="18"/>
      <c r="X31" s="18"/>
      <c r="Y31" s="18"/>
      <c r="Z31" s="18"/>
      <c r="AA31" s="18"/>
    </row>
    <row r="32" spans="2:27">
      <c r="B32" s="6" t="s">
        <v>742</v>
      </c>
      <c r="C32" s="6">
        <v>144</v>
      </c>
      <c r="D32" s="6">
        <v>196</v>
      </c>
      <c r="E32" s="6">
        <v>81</v>
      </c>
      <c r="F32" s="6">
        <v>49</v>
      </c>
      <c r="G32" s="6">
        <v>130</v>
      </c>
      <c r="H32" s="6">
        <v>118</v>
      </c>
      <c r="I32" s="6">
        <v>38.126838991153249</v>
      </c>
      <c r="J32" s="6">
        <v>42.168212009721927</v>
      </c>
      <c r="K32" s="6">
        <v>53.523002997288174</v>
      </c>
      <c r="L32" s="6">
        <v>13.314453981035328</v>
      </c>
      <c r="M32" s="6">
        <v>38.896069701756907</v>
      </c>
      <c r="N32" s="6">
        <v>28.944376512374333</v>
      </c>
      <c r="O32" s="6" t="s">
        <v>99</v>
      </c>
      <c r="P32" s="6">
        <f t="shared" si="0"/>
        <v>44.606017999387781</v>
      </c>
      <c r="Q32" s="6">
        <f t="shared" si="1"/>
        <v>27.051633398388855</v>
      </c>
      <c r="R32" s="6">
        <f t="shared" si="2"/>
        <v>-0.72152265606568877</v>
      </c>
      <c r="V32" s="18"/>
      <c r="W32" s="18"/>
      <c r="X32" s="18"/>
      <c r="Y32" s="18"/>
      <c r="Z32" s="18"/>
      <c r="AA32" s="18"/>
    </row>
    <row r="33" spans="1:27">
      <c r="B33" s="6" t="s">
        <v>100</v>
      </c>
      <c r="C33" s="6">
        <v>0</v>
      </c>
      <c r="D33" s="6">
        <v>1</v>
      </c>
      <c r="E33" s="6">
        <v>0</v>
      </c>
      <c r="F33" s="6">
        <v>0</v>
      </c>
      <c r="G33" s="6">
        <v>0</v>
      </c>
      <c r="H33" s="6">
        <v>0</v>
      </c>
      <c r="I33" s="6">
        <v>0.01</v>
      </c>
      <c r="J33" s="6">
        <v>0.21514393882511187</v>
      </c>
      <c r="K33" s="6">
        <v>0.01</v>
      </c>
      <c r="L33" s="6">
        <v>0.01</v>
      </c>
      <c r="M33" s="6">
        <v>0.01</v>
      </c>
      <c r="N33" s="6">
        <v>0.01</v>
      </c>
      <c r="O33" s="6" t="s">
        <v>101</v>
      </c>
      <c r="P33" s="6">
        <f t="shared" si="0"/>
        <v>7.8381312941703959E-2</v>
      </c>
      <c r="Q33" s="6">
        <f t="shared" si="1"/>
        <v>0.01</v>
      </c>
      <c r="R33" s="6">
        <f t="shared" si="2"/>
        <v>-2.9705097392914981</v>
      </c>
      <c r="V33" s="18"/>
      <c r="W33" s="18"/>
      <c r="X33" s="18"/>
      <c r="Y33" s="18"/>
      <c r="Z33" s="18"/>
      <c r="AA33" s="18"/>
    </row>
    <row r="34" spans="1:27">
      <c r="B34" s="6" t="s">
        <v>102</v>
      </c>
      <c r="C34" s="6">
        <v>1</v>
      </c>
      <c r="D34" s="6">
        <v>1</v>
      </c>
      <c r="E34" s="6">
        <v>0</v>
      </c>
      <c r="F34" s="6">
        <v>0</v>
      </c>
      <c r="G34" s="6">
        <v>0</v>
      </c>
      <c r="H34" s="6">
        <v>0</v>
      </c>
      <c r="I34" s="6">
        <v>0.26476971521634196</v>
      </c>
      <c r="J34" s="6">
        <v>0.21514393882511187</v>
      </c>
      <c r="K34" s="6">
        <v>0.01</v>
      </c>
      <c r="L34" s="6">
        <v>0.01</v>
      </c>
      <c r="M34" s="6">
        <v>0.01</v>
      </c>
      <c r="N34" s="6">
        <v>0.01</v>
      </c>
      <c r="O34" s="6" t="s">
        <v>103</v>
      </c>
      <c r="P34" s="6">
        <f t="shared" si="0"/>
        <v>0.16330455134715127</v>
      </c>
      <c r="Q34" s="6">
        <f t="shared" si="1"/>
        <v>0.01</v>
      </c>
      <c r="R34" s="6">
        <f t="shared" si="2"/>
        <v>-4.0294930946936605</v>
      </c>
      <c r="V34" s="18"/>
      <c r="W34" s="18"/>
      <c r="X34" s="18"/>
      <c r="Y34" s="18"/>
      <c r="Z34" s="18"/>
      <c r="AA34" s="18"/>
    </row>
    <row r="35" spans="1:27">
      <c r="B35" s="6" t="s">
        <v>104</v>
      </c>
      <c r="C35" s="6">
        <v>1</v>
      </c>
      <c r="D35" s="6">
        <v>4</v>
      </c>
      <c r="E35" s="6">
        <v>0</v>
      </c>
      <c r="F35" s="6">
        <v>3</v>
      </c>
      <c r="G35" s="6">
        <v>5</v>
      </c>
      <c r="H35" s="6">
        <v>3</v>
      </c>
      <c r="I35" s="6">
        <v>0.26476971521634196</v>
      </c>
      <c r="J35" s="6">
        <v>0.8605757553004475</v>
      </c>
      <c r="K35" s="6">
        <v>0.01</v>
      </c>
      <c r="L35" s="6">
        <v>0.81517065190012195</v>
      </c>
      <c r="M35" s="6">
        <v>1.4960026808368041</v>
      </c>
      <c r="N35" s="6">
        <v>0.73587397912816099</v>
      </c>
      <c r="O35" s="6" t="s">
        <v>105</v>
      </c>
      <c r="P35" s="6">
        <f t="shared" si="0"/>
        <v>0.37844849017226312</v>
      </c>
      <c r="Q35" s="6">
        <f t="shared" si="1"/>
        <v>1.0156824372883624</v>
      </c>
      <c r="R35" s="6">
        <f t="shared" si="2"/>
        <v>1.424280543875116</v>
      </c>
      <c r="V35" s="18"/>
      <c r="W35" s="18"/>
      <c r="X35" s="18"/>
      <c r="Y35" s="18"/>
      <c r="Z35" s="18"/>
      <c r="AA35" s="18"/>
    </row>
    <row r="36" spans="1:27">
      <c r="B36" s="6" t="s">
        <v>106</v>
      </c>
      <c r="C36" s="6">
        <v>482</v>
      </c>
      <c r="D36" s="6">
        <v>619</v>
      </c>
      <c r="E36" s="6">
        <v>219</v>
      </c>
      <c r="F36" s="6">
        <v>274</v>
      </c>
      <c r="G36" s="6">
        <v>373</v>
      </c>
      <c r="H36" s="6">
        <v>440</v>
      </c>
      <c r="I36" s="6">
        <v>127.61900273427685</v>
      </c>
      <c r="J36" s="6">
        <v>133.17409813274423</v>
      </c>
      <c r="K36" s="6">
        <v>144.71034143711245</v>
      </c>
      <c r="L36" s="6">
        <v>74.452252873544481</v>
      </c>
      <c r="M36" s="6">
        <v>111.60179999042558</v>
      </c>
      <c r="N36" s="6">
        <v>107.92818360546363</v>
      </c>
      <c r="O36" s="6" t="s">
        <v>107</v>
      </c>
      <c r="P36" s="6">
        <f t="shared" si="0"/>
        <v>135.16781410137784</v>
      </c>
      <c r="Q36" s="6">
        <f t="shared" si="1"/>
        <v>97.994078823144562</v>
      </c>
      <c r="R36" s="6">
        <f t="shared" si="2"/>
        <v>-0.46398517693515257</v>
      </c>
      <c r="V36" s="18"/>
      <c r="W36" s="18"/>
      <c r="X36" s="18"/>
      <c r="Y36" s="18"/>
      <c r="Z36" s="18"/>
      <c r="AA36" s="18"/>
    </row>
    <row r="37" spans="1:27">
      <c r="B37" s="6" t="s">
        <v>108</v>
      </c>
      <c r="C37" s="6">
        <v>0</v>
      </c>
      <c r="D37" s="6">
        <v>0</v>
      </c>
      <c r="E37" s="6">
        <v>0</v>
      </c>
      <c r="F37" s="6">
        <v>0</v>
      </c>
      <c r="G37" s="6">
        <v>1</v>
      </c>
      <c r="H37" s="6">
        <v>0</v>
      </c>
      <c r="I37" s="6">
        <v>0.01</v>
      </c>
      <c r="J37" s="6">
        <v>0.01</v>
      </c>
      <c r="K37" s="6">
        <v>0.01</v>
      </c>
      <c r="L37" s="6">
        <v>0.01</v>
      </c>
      <c r="M37" s="6">
        <v>0.29920053616736081</v>
      </c>
      <c r="N37" s="6">
        <v>0.01</v>
      </c>
      <c r="O37" s="6" t="s">
        <v>109</v>
      </c>
      <c r="P37" s="6">
        <f t="shared" si="0"/>
        <v>0.01</v>
      </c>
      <c r="Q37" s="6">
        <f t="shared" si="1"/>
        <v>0.10640017872245361</v>
      </c>
      <c r="R37" s="6">
        <f t="shared" si="2"/>
        <v>3.4114286690514741</v>
      </c>
      <c r="V37" s="18"/>
      <c r="W37" s="18"/>
      <c r="X37" s="18"/>
      <c r="Y37" s="18"/>
      <c r="Z37" s="18"/>
      <c r="AA37" s="18"/>
    </row>
    <row r="38" spans="1:27">
      <c r="A38" s="6" t="s">
        <v>743</v>
      </c>
      <c r="B38" s="6" t="s">
        <v>744</v>
      </c>
      <c r="C38" s="6">
        <v>2</v>
      </c>
      <c r="D38" s="6">
        <v>3</v>
      </c>
      <c r="E38" s="6">
        <v>2</v>
      </c>
      <c r="F38" s="6">
        <v>3</v>
      </c>
      <c r="G38" s="6">
        <v>0</v>
      </c>
      <c r="H38" s="6">
        <v>3</v>
      </c>
      <c r="I38" s="6">
        <v>0.52953943043268392</v>
      </c>
      <c r="J38" s="6">
        <v>0.64543181647533565</v>
      </c>
      <c r="K38" s="6">
        <v>1.3215556295626707</v>
      </c>
      <c r="L38" s="6">
        <v>0.81517065190012195</v>
      </c>
      <c r="M38" s="6">
        <v>0.01</v>
      </c>
      <c r="N38" s="6">
        <v>0.73587397912816099</v>
      </c>
      <c r="O38" s="6" t="s">
        <v>110</v>
      </c>
      <c r="P38" s="6">
        <f t="shared" si="0"/>
        <v>0.83217562549023005</v>
      </c>
      <c r="Q38" s="6">
        <f t="shared" si="1"/>
        <v>0.52034821034276091</v>
      </c>
      <c r="R38" s="6">
        <f t="shared" si="2"/>
        <v>-0.67741065288780244</v>
      </c>
      <c r="V38" s="18"/>
      <c r="W38" s="18"/>
      <c r="X38" s="18"/>
      <c r="Y38" s="18"/>
      <c r="Z38" s="18"/>
      <c r="AA38" s="18"/>
    </row>
    <row r="39" spans="1:27">
      <c r="A39" s="6" t="s">
        <v>11</v>
      </c>
      <c r="C39" s="6">
        <f>SUM(C40:C57)</f>
        <v>35238</v>
      </c>
      <c r="D39" s="6">
        <f t="shared" ref="D39:H39" si="4">SUM(D40:D57)</f>
        <v>78990</v>
      </c>
      <c r="E39" s="6">
        <f t="shared" si="4"/>
        <v>19999</v>
      </c>
      <c r="F39" s="6">
        <f t="shared" si="4"/>
        <v>32359</v>
      </c>
      <c r="G39" s="6">
        <f t="shared" si="4"/>
        <v>49762</v>
      </c>
      <c r="H39" s="6">
        <f t="shared" si="4"/>
        <v>45793</v>
      </c>
      <c r="I39" s="6">
        <v>9329.9552247934589</v>
      </c>
      <c r="J39" s="6">
        <v>16994.219727795586</v>
      </c>
      <c r="K39" s="6">
        <v>13214.895517811927</v>
      </c>
      <c r="L39" s="6">
        <v>8792.702374945351</v>
      </c>
      <c r="M39" s="6">
        <v>14888.817080760207</v>
      </c>
      <c r="N39" s="6">
        <v>11232.625708738626</v>
      </c>
      <c r="P39" s="6">
        <f t="shared" si="0"/>
        <v>13179.690156800323</v>
      </c>
      <c r="Q39" s="6">
        <f t="shared" si="1"/>
        <v>11638.048388148061</v>
      </c>
      <c r="R39" s="6">
        <f t="shared" si="2"/>
        <v>-0.179467304636758</v>
      </c>
      <c r="V39" s="18"/>
      <c r="W39" s="18"/>
      <c r="X39" s="18"/>
      <c r="Y39" s="18"/>
      <c r="Z39" s="18"/>
      <c r="AA39" s="18"/>
    </row>
    <row r="40" spans="1:27">
      <c r="B40" s="6" t="s">
        <v>111</v>
      </c>
      <c r="C40" s="6">
        <v>1</v>
      </c>
      <c r="D40" s="6">
        <v>9</v>
      </c>
      <c r="E40" s="6">
        <v>0</v>
      </c>
      <c r="F40" s="6">
        <v>1</v>
      </c>
      <c r="G40" s="6">
        <v>1</v>
      </c>
      <c r="H40" s="6">
        <v>2</v>
      </c>
      <c r="I40" s="6">
        <v>0.26476971521634196</v>
      </c>
      <c r="J40" s="6">
        <v>1.9362954494260067</v>
      </c>
      <c r="K40" s="6">
        <v>0.01</v>
      </c>
      <c r="L40" s="6">
        <v>0.27172355063337406</v>
      </c>
      <c r="M40" s="6">
        <v>0.29920053616736081</v>
      </c>
      <c r="N40" s="6">
        <v>0.49058265275210733</v>
      </c>
      <c r="O40" s="6" t="s">
        <v>112</v>
      </c>
      <c r="P40" s="6">
        <f t="shared" si="0"/>
        <v>0.73702172154744938</v>
      </c>
      <c r="Q40" s="6">
        <f t="shared" si="1"/>
        <v>0.35383557985094738</v>
      </c>
      <c r="R40" s="6">
        <f t="shared" si="2"/>
        <v>-1.0586280139672108</v>
      </c>
      <c r="V40" s="18"/>
      <c r="W40" s="18"/>
      <c r="X40" s="18"/>
      <c r="Y40" s="18"/>
      <c r="Z40" s="18"/>
      <c r="AA40" s="18"/>
    </row>
    <row r="41" spans="1:27">
      <c r="B41" s="6" t="s">
        <v>113</v>
      </c>
      <c r="C41" s="6">
        <v>0</v>
      </c>
      <c r="D41" s="6">
        <v>1</v>
      </c>
      <c r="E41" s="6">
        <v>0</v>
      </c>
      <c r="F41" s="6">
        <v>1</v>
      </c>
      <c r="G41" s="6">
        <v>3</v>
      </c>
      <c r="H41" s="6">
        <v>4</v>
      </c>
      <c r="I41" s="6">
        <v>0.01</v>
      </c>
      <c r="J41" s="6">
        <v>0.21514393882511187</v>
      </c>
      <c r="K41" s="6">
        <v>0.01</v>
      </c>
      <c r="L41" s="6">
        <v>0.27172355063337406</v>
      </c>
      <c r="M41" s="6">
        <v>0.89760160850208248</v>
      </c>
      <c r="N41" s="6">
        <v>0.98116530550421466</v>
      </c>
      <c r="O41" s="6" t="s">
        <v>114</v>
      </c>
      <c r="P41" s="6">
        <f t="shared" si="0"/>
        <v>7.8381312941703959E-2</v>
      </c>
      <c r="Q41" s="6">
        <f t="shared" si="1"/>
        <v>0.71683015487989044</v>
      </c>
      <c r="R41" s="6">
        <f t="shared" si="2"/>
        <v>3.1930496840915716</v>
      </c>
      <c r="V41" s="18"/>
      <c r="W41" s="18"/>
      <c r="X41" s="18"/>
      <c r="Y41" s="18"/>
      <c r="Z41" s="18"/>
      <c r="AA41" s="18"/>
    </row>
    <row r="42" spans="1:27">
      <c r="B42" s="6" t="s">
        <v>745</v>
      </c>
      <c r="C42" s="6">
        <v>31775</v>
      </c>
      <c r="D42" s="6">
        <v>69178</v>
      </c>
      <c r="E42" s="6">
        <v>17060</v>
      </c>
      <c r="F42" s="6">
        <v>28532</v>
      </c>
      <c r="G42" s="6">
        <v>43739</v>
      </c>
      <c r="H42" s="6">
        <v>40796</v>
      </c>
      <c r="I42" s="6">
        <v>8413.0577009992667</v>
      </c>
      <c r="J42" s="6">
        <v>14883.227400043588</v>
      </c>
      <c r="K42" s="6">
        <v>11272.869520169583</v>
      </c>
      <c r="L42" s="6">
        <v>7752.8163466714268</v>
      </c>
      <c r="M42" s="6">
        <v>13086.732251424195</v>
      </c>
      <c r="N42" s="6">
        <v>10006.904950837486</v>
      </c>
      <c r="O42" s="6" t="s">
        <v>115</v>
      </c>
      <c r="P42" s="6">
        <f t="shared" si="0"/>
        <v>11523.051540404145</v>
      </c>
      <c r="Q42" s="6">
        <f t="shared" si="1"/>
        <v>10282.151182977703</v>
      </c>
      <c r="R42" s="6">
        <f t="shared" si="2"/>
        <v>-0.16438069268134903</v>
      </c>
      <c r="V42" s="18"/>
      <c r="W42" s="18"/>
      <c r="X42" s="18"/>
      <c r="Y42" s="18"/>
      <c r="Z42" s="18"/>
      <c r="AA42" s="18"/>
    </row>
    <row r="43" spans="1:27">
      <c r="B43" s="6" t="s">
        <v>116</v>
      </c>
      <c r="C43" s="6">
        <v>10</v>
      </c>
      <c r="D43" s="6">
        <v>7</v>
      </c>
      <c r="E43" s="6">
        <v>2</v>
      </c>
      <c r="F43" s="6">
        <v>4</v>
      </c>
      <c r="G43" s="6">
        <v>4</v>
      </c>
      <c r="H43" s="6">
        <v>6</v>
      </c>
      <c r="I43" s="6">
        <v>2.6476971521634201</v>
      </c>
      <c r="J43" s="6">
        <v>1.506007571775783</v>
      </c>
      <c r="K43" s="6">
        <v>1.3215556295626707</v>
      </c>
      <c r="L43" s="6">
        <v>1.0868942025334962</v>
      </c>
      <c r="M43" s="6">
        <v>1.1968021446694432</v>
      </c>
      <c r="N43" s="6">
        <v>1.471747958256322</v>
      </c>
      <c r="O43" s="6" t="s">
        <v>117</v>
      </c>
      <c r="P43" s="6">
        <f t="shared" si="0"/>
        <v>1.8250867845006244</v>
      </c>
      <c r="Q43" s="6">
        <f t="shared" si="1"/>
        <v>1.2518147684864205</v>
      </c>
      <c r="R43" s="6">
        <f t="shared" si="2"/>
        <v>-0.54394396513466792</v>
      </c>
      <c r="V43" s="18"/>
      <c r="W43" s="18"/>
      <c r="X43" s="18"/>
      <c r="Y43" s="18"/>
      <c r="Z43" s="18"/>
      <c r="AA43" s="18"/>
    </row>
    <row r="44" spans="1:27">
      <c r="B44" s="6" t="s">
        <v>118</v>
      </c>
      <c r="C44" s="6">
        <v>10</v>
      </c>
      <c r="D44" s="6">
        <v>36</v>
      </c>
      <c r="E44" s="6">
        <v>9</v>
      </c>
      <c r="F44" s="6">
        <v>10</v>
      </c>
      <c r="G44" s="6">
        <v>34</v>
      </c>
      <c r="H44" s="6">
        <v>17</v>
      </c>
      <c r="I44" s="6">
        <v>2.6476971521634201</v>
      </c>
      <c r="J44" s="6">
        <v>7.7451817977040269</v>
      </c>
      <c r="K44" s="6">
        <v>5.9470003330320189</v>
      </c>
      <c r="L44" s="6">
        <v>2.7172355063337403</v>
      </c>
      <c r="M44" s="6">
        <v>10.172818229690268</v>
      </c>
      <c r="N44" s="6">
        <v>4.1699525483929127</v>
      </c>
      <c r="O44" s="6" t="s">
        <v>119</v>
      </c>
      <c r="P44" s="6">
        <f t="shared" si="0"/>
        <v>5.4466264276331557</v>
      </c>
      <c r="Q44" s="6">
        <f t="shared" si="1"/>
        <v>5.6866687614723075</v>
      </c>
      <c r="R44" s="6">
        <f t="shared" si="2"/>
        <v>6.2220853041568262E-2</v>
      </c>
      <c r="V44" s="18"/>
      <c r="W44" s="18"/>
      <c r="X44" s="18"/>
      <c r="Y44" s="18"/>
      <c r="Z44" s="18"/>
      <c r="AA44" s="18"/>
    </row>
    <row r="45" spans="1:27">
      <c r="B45" s="6" t="s">
        <v>120</v>
      </c>
      <c r="C45" s="6">
        <v>841</v>
      </c>
      <c r="D45" s="6">
        <v>2510</v>
      </c>
      <c r="E45" s="6">
        <v>772</v>
      </c>
      <c r="F45" s="6">
        <v>940</v>
      </c>
      <c r="G45" s="6">
        <v>1467</v>
      </c>
      <c r="H45" s="6">
        <v>1244</v>
      </c>
      <c r="I45" s="6">
        <v>222.67133049694363</v>
      </c>
      <c r="J45" s="6">
        <v>540.01128645103074</v>
      </c>
      <c r="K45" s="6">
        <v>510.12047301119094</v>
      </c>
      <c r="L45" s="6">
        <v>255.42013759537159</v>
      </c>
      <c r="M45" s="6">
        <v>438.92718655751833</v>
      </c>
      <c r="N45" s="6">
        <v>305.1424100118108</v>
      </c>
      <c r="O45" s="6" t="s">
        <v>121</v>
      </c>
      <c r="P45" s="6">
        <f t="shared" si="0"/>
        <v>424.26769665305511</v>
      </c>
      <c r="Q45" s="6">
        <f t="shared" si="1"/>
        <v>333.16324472156685</v>
      </c>
      <c r="R45" s="6">
        <f t="shared" si="2"/>
        <v>-0.34874558906055447</v>
      </c>
      <c r="V45" s="18"/>
      <c r="W45" s="18"/>
      <c r="X45" s="18"/>
      <c r="Y45" s="18"/>
      <c r="Z45" s="18"/>
      <c r="AA45" s="18"/>
    </row>
    <row r="46" spans="1:27">
      <c r="B46" s="6" t="s">
        <v>122</v>
      </c>
      <c r="C46" s="6">
        <v>0</v>
      </c>
      <c r="D46" s="6">
        <v>0</v>
      </c>
      <c r="E46" s="6">
        <v>1</v>
      </c>
      <c r="F46" s="6">
        <v>0</v>
      </c>
      <c r="G46" s="6">
        <v>1</v>
      </c>
      <c r="H46" s="6">
        <v>0</v>
      </c>
      <c r="I46" s="6">
        <v>0.01</v>
      </c>
      <c r="J46" s="6">
        <v>0.01</v>
      </c>
      <c r="K46" s="6">
        <v>0.66077781478133535</v>
      </c>
      <c r="L46" s="6">
        <v>0.01</v>
      </c>
      <c r="M46" s="6">
        <v>0.29920053616736081</v>
      </c>
      <c r="N46" s="6">
        <v>0.01</v>
      </c>
      <c r="O46" s="6" t="s">
        <v>123</v>
      </c>
      <c r="P46" s="6">
        <f t="shared" si="0"/>
        <v>0.22692593826044513</v>
      </c>
      <c r="Q46" s="6">
        <f t="shared" si="1"/>
        <v>0.10640017872245361</v>
      </c>
      <c r="R46" s="6">
        <f t="shared" si="2"/>
        <v>-1.0927209482924598</v>
      </c>
      <c r="V46" s="18"/>
      <c r="W46" s="18"/>
      <c r="X46" s="18"/>
      <c r="Y46" s="18"/>
      <c r="Z46" s="18"/>
      <c r="AA46" s="18"/>
    </row>
    <row r="47" spans="1:27">
      <c r="B47" s="6" t="s">
        <v>124</v>
      </c>
      <c r="C47" s="6">
        <v>0</v>
      </c>
      <c r="D47" s="6">
        <v>0</v>
      </c>
      <c r="E47" s="6">
        <v>0</v>
      </c>
      <c r="F47" s="6">
        <v>0</v>
      </c>
      <c r="G47" s="6">
        <v>1</v>
      </c>
      <c r="H47" s="6">
        <v>0</v>
      </c>
      <c r="I47" s="6">
        <v>0.01</v>
      </c>
      <c r="J47" s="6">
        <v>0.01</v>
      </c>
      <c r="K47" s="6">
        <v>0.01</v>
      </c>
      <c r="L47" s="6">
        <v>0.01</v>
      </c>
      <c r="M47" s="6">
        <v>0.29920053616736081</v>
      </c>
      <c r="N47" s="6">
        <v>0.01</v>
      </c>
      <c r="O47" s="6" t="s">
        <v>125</v>
      </c>
      <c r="P47" s="6">
        <f t="shared" si="0"/>
        <v>0.01</v>
      </c>
      <c r="Q47" s="6">
        <f t="shared" si="1"/>
        <v>0.10640017872245361</v>
      </c>
      <c r="R47" s="6">
        <f t="shared" si="2"/>
        <v>3.4114286690514741</v>
      </c>
      <c r="V47" s="18"/>
      <c r="W47" s="18"/>
      <c r="X47" s="18"/>
      <c r="Y47" s="18"/>
      <c r="Z47" s="18"/>
      <c r="AA47" s="18"/>
    </row>
    <row r="48" spans="1:27">
      <c r="B48" s="6" t="s">
        <v>126</v>
      </c>
      <c r="C48" s="6">
        <v>809</v>
      </c>
      <c r="D48" s="6">
        <v>2463</v>
      </c>
      <c r="E48" s="6">
        <v>762</v>
      </c>
      <c r="F48" s="6">
        <v>967</v>
      </c>
      <c r="G48" s="6">
        <v>1499</v>
      </c>
      <c r="H48" s="6">
        <v>1204</v>
      </c>
      <c r="I48" s="6">
        <v>214.1986996100207</v>
      </c>
      <c r="J48" s="6">
        <v>529.89952132625058</v>
      </c>
      <c r="K48" s="6">
        <v>503.51269486337759</v>
      </c>
      <c r="L48" s="6">
        <v>262.75667346247263</v>
      </c>
      <c r="M48" s="6">
        <v>448.50160371487385</v>
      </c>
      <c r="N48" s="6">
        <v>295.33075695676865</v>
      </c>
      <c r="O48" s="6" t="s">
        <v>127</v>
      </c>
      <c r="P48" s="6">
        <f t="shared" si="0"/>
        <v>415.87030526654962</v>
      </c>
      <c r="Q48" s="6">
        <f t="shared" si="1"/>
        <v>335.52967804470501</v>
      </c>
      <c r="R48" s="6">
        <f t="shared" si="2"/>
        <v>-0.30969329434968396</v>
      </c>
      <c r="V48" s="18"/>
      <c r="W48" s="18"/>
      <c r="X48" s="18"/>
      <c r="Y48" s="18"/>
      <c r="Z48" s="18"/>
      <c r="AA48" s="18"/>
    </row>
    <row r="49" spans="1:27">
      <c r="B49" s="6" t="s">
        <v>128</v>
      </c>
      <c r="C49" s="6">
        <v>1347</v>
      </c>
      <c r="D49" s="6">
        <v>3586</v>
      </c>
      <c r="E49" s="6">
        <v>1069</v>
      </c>
      <c r="F49" s="6">
        <v>1550</v>
      </c>
      <c r="G49" s="6">
        <v>2105</v>
      </c>
      <c r="H49" s="6">
        <v>1938</v>
      </c>
      <c r="I49" s="6">
        <v>356.64480639641266</v>
      </c>
      <c r="J49" s="6">
        <v>771.50616462685116</v>
      </c>
      <c r="K49" s="6">
        <v>706.3714840012475</v>
      </c>
      <c r="L49" s="6">
        <v>421.1715034817297</v>
      </c>
      <c r="M49" s="6">
        <v>629.81712863229461</v>
      </c>
      <c r="N49" s="6">
        <v>475.37459051679201</v>
      </c>
      <c r="O49" s="6" t="s">
        <v>129</v>
      </c>
      <c r="P49" s="6">
        <f t="shared" si="0"/>
        <v>611.50748500817042</v>
      </c>
      <c r="Q49" s="6">
        <f t="shared" si="1"/>
        <v>508.78774087693881</v>
      </c>
      <c r="R49" s="6">
        <f t="shared" si="2"/>
        <v>-0.26530624818001769</v>
      </c>
      <c r="V49" s="18"/>
      <c r="W49" s="18"/>
      <c r="X49" s="18"/>
      <c r="Y49" s="18"/>
      <c r="Z49" s="18"/>
      <c r="AA49" s="18"/>
    </row>
    <row r="50" spans="1:27">
      <c r="B50" s="6" t="s">
        <v>130</v>
      </c>
      <c r="C50" s="6">
        <v>11</v>
      </c>
      <c r="D50" s="6">
        <v>10</v>
      </c>
      <c r="E50" s="6">
        <v>4</v>
      </c>
      <c r="F50" s="6">
        <v>3</v>
      </c>
      <c r="G50" s="6">
        <v>5</v>
      </c>
      <c r="H50" s="6">
        <v>8</v>
      </c>
      <c r="I50" s="6">
        <v>2.912466867379762</v>
      </c>
      <c r="J50" s="6">
        <v>2.1514393882511187</v>
      </c>
      <c r="K50" s="6">
        <v>2.6431112591253414</v>
      </c>
      <c r="L50" s="6">
        <v>0.81517065190012195</v>
      </c>
      <c r="M50" s="6">
        <v>1.4960026808368041</v>
      </c>
      <c r="N50" s="6">
        <v>1.9623306110084293</v>
      </c>
      <c r="O50" s="6" t="s">
        <v>131</v>
      </c>
      <c r="P50" s="6">
        <f t="shared" si="0"/>
        <v>2.5690058382520742</v>
      </c>
      <c r="Q50" s="6">
        <f t="shared" si="1"/>
        <v>1.4245013145817851</v>
      </c>
      <c r="R50" s="6">
        <f t="shared" si="2"/>
        <v>-0.85075321583756347</v>
      </c>
      <c r="V50" s="18"/>
      <c r="W50" s="18"/>
      <c r="X50" s="18"/>
      <c r="Y50" s="18"/>
      <c r="Z50" s="18"/>
      <c r="AA50" s="18"/>
    </row>
    <row r="51" spans="1:27">
      <c r="B51" s="6" t="s">
        <v>132</v>
      </c>
      <c r="C51" s="6">
        <v>2</v>
      </c>
      <c r="D51" s="6">
        <v>4</v>
      </c>
      <c r="E51" s="6">
        <v>0</v>
      </c>
      <c r="F51" s="6">
        <v>0</v>
      </c>
      <c r="G51" s="6">
        <v>0</v>
      </c>
      <c r="H51" s="6">
        <v>1</v>
      </c>
      <c r="I51" s="6">
        <v>0.52953943043268392</v>
      </c>
      <c r="J51" s="6">
        <v>0.8605757553004475</v>
      </c>
      <c r="K51" s="6">
        <v>0.01</v>
      </c>
      <c r="L51" s="6">
        <v>0.01</v>
      </c>
      <c r="M51" s="6">
        <v>0.01</v>
      </c>
      <c r="N51" s="6">
        <v>0.24529132637605366</v>
      </c>
      <c r="O51" s="6" t="s">
        <v>133</v>
      </c>
      <c r="P51" s="6">
        <f t="shared" si="0"/>
        <v>0.46670506191104377</v>
      </c>
      <c r="Q51" s="6">
        <f t="shared" si="1"/>
        <v>8.8430442125351227E-2</v>
      </c>
      <c r="R51" s="6">
        <f t="shared" si="2"/>
        <v>-2.3998961078284156</v>
      </c>
      <c r="V51" s="18"/>
      <c r="W51" s="18"/>
      <c r="X51" s="18"/>
      <c r="Y51" s="18"/>
      <c r="Z51" s="18"/>
      <c r="AA51" s="18"/>
    </row>
    <row r="52" spans="1:27">
      <c r="B52" s="6" t="s">
        <v>134</v>
      </c>
      <c r="C52" s="6">
        <v>103</v>
      </c>
      <c r="D52" s="6">
        <v>280</v>
      </c>
      <c r="E52" s="6">
        <v>109</v>
      </c>
      <c r="F52" s="6">
        <v>79</v>
      </c>
      <c r="G52" s="6">
        <v>218</v>
      </c>
      <c r="H52" s="6">
        <v>169</v>
      </c>
      <c r="I52" s="6">
        <v>27.271280667283229</v>
      </c>
      <c r="J52" s="6">
        <v>60.240302871031318</v>
      </c>
      <c r="K52" s="6">
        <v>72.024781811165553</v>
      </c>
      <c r="L52" s="6">
        <v>21.466160500036548</v>
      </c>
      <c r="M52" s="6">
        <v>65.225716884484669</v>
      </c>
      <c r="N52" s="6">
        <v>41.454234157553074</v>
      </c>
      <c r="O52" s="6" t="s">
        <v>135</v>
      </c>
      <c r="P52" s="6">
        <f t="shared" si="0"/>
        <v>53.178788449826698</v>
      </c>
      <c r="Q52" s="6">
        <f t="shared" si="1"/>
        <v>42.715370514024762</v>
      </c>
      <c r="R52" s="6">
        <f t="shared" si="2"/>
        <v>-0.31609561284211757</v>
      </c>
      <c r="V52" s="18"/>
      <c r="W52" s="18"/>
      <c r="X52" s="18"/>
      <c r="Y52" s="18"/>
      <c r="Z52" s="18"/>
      <c r="AA52" s="18"/>
    </row>
    <row r="53" spans="1:27">
      <c r="B53" s="6" t="s">
        <v>136</v>
      </c>
      <c r="C53" s="6">
        <v>1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.26476971521634196</v>
      </c>
      <c r="J53" s="6">
        <v>0.01</v>
      </c>
      <c r="K53" s="6">
        <v>0.01</v>
      </c>
      <c r="L53" s="6">
        <v>0.01</v>
      </c>
      <c r="M53" s="6">
        <v>0.01</v>
      </c>
      <c r="N53" s="6">
        <v>0.01</v>
      </c>
      <c r="O53" s="6" t="s">
        <v>137</v>
      </c>
      <c r="P53" s="6">
        <f t="shared" si="0"/>
        <v>9.4923238405447322E-2</v>
      </c>
      <c r="Q53" s="6">
        <f t="shared" si="1"/>
        <v>0.01</v>
      </c>
      <c r="R53" s="6">
        <f t="shared" si="2"/>
        <v>-3.2467613204200059</v>
      </c>
      <c r="V53" s="18"/>
      <c r="W53" s="18"/>
      <c r="X53" s="18"/>
      <c r="Y53" s="18"/>
      <c r="Z53" s="18"/>
      <c r="AA53" s="18"/>
    </row>
    <row r="54" spans="1:27">
      <c r="B54" s="6" t="s">
        <v>138</v>
      </c>
      <c r="C54" s="6">
        <v>0</v>
      </c>
      <c r="D54" s="6">
        <v>0</v>
      </c>
      <c r="E54" s="6">
        <v>0</v>
      </c>
      <c r="F54" s="6">
        <v>0</v>
      </c>
      <c r="G54" s="6">
        <v>2</v>
      </c>
      <c r="H54" s="6">
        <v>2</v>
      </c>
      <c r="I54" s="6">
        <v>0.01</v>
      </c>
      <c r="J54" s="6">
        <v>0.01</v>
      </c>
      <c r="K54" s="6">
        <v>0.01</v>
      </c>
      <c r="L54" s="6">
        <v>0.01</v>
      </c>
      <c r="M54" s="6">
        <v>0.59840107233472162</v>
      </c>
      <c r="N54" s="6">
        <v>0.49058265275210733</v>
      </c>
      <c r="O54" s="6" t="s">
        <v>139</v>
      </c>
      <c r="P54" s="6">
        <f t="shared" si="0"/>
        <v>0.01</v>
      </c>
      <c r="Q54" s="6">
        <f t="shared" si="1"/>
        <v>0.3663279083622763</v>
      </c>
      <c r="R54" s="6">
        <f t="shared" si="2"/>
        <v>5.1950637105451003</v>
      </c>
      <c r="V54" s="18"/>
      <c r="W54" s="18"/>
      <c r="X54" s="18"/>
      <c r="Y54" s="18"/>
      <c r="Z54" s="18"/>
      <c r="AA54" s="18"/>
    </row>
    <row r="55" spans="1:27">
      <c r="B55" s="6" t="s">
        <v>140</v>
      </c>
      <c r="C55" s="6">
        <v>0</v>
      </c>
      <c r="D55" s="6">
        <v>0</v>
      </c>
      <c r="E55" s="6">
        <v>0</v>
      </c>
      <c r="F55" s="6">
        <v>0</v>
      </c>
      <c r="G55" s="6">
        <v>1</v>
      </c>
      <c r="H55" s="6">
        <v>0</v>
      </c>
      <c r="I55" s="6">
        <v>0.01</v>
      </c>
      <c r="J55" s="6">
        <v>0.01</v>
      </c>
      <c r="K55" s="6">
        <v>0.01</v>
      </c>
      <c r="L55" s="6">
        <v>0.01</v>
      </c>
      <c r="M55" s="6">
        <v>0.29920053616736081</v>
      </c>
      <c r="N55" s="6">
        <v>0.01</v>
      </c>
      <c r="O55" s="6" t="s">
        <v>141</v>
      </c>
      <c r="P55" s="6">
        <f t="shared" si="0"/>
        <v>0.01</v>
      </c>
      <c r="Q55" s="6">
        <f t="shared" si="1"/>
        <v>0.10640017872245361</v>
      </c>
      <c r="R55" s="6">
        <f t="shared" si="2"/>
        <v>3.4114286690514741</v>
      </c>
      <c r="V55" s="18"/>
      <c r="W55" s="18"/>
      <c r="X55" s="18"/>
      <c r="Y55" s="18"/>
      <c r="Z55" s="18"/>
      <c r="AA55" s="18"/>
    </row>
    <row r="56" spans="1:27">
      <c r="B56" s="6" t="s">
        <v>142</v>
      </c>
      <c r="C56" s="6">
        <v>328</v>
      </c>
      <c r="D56" s="6">
        <v>906</v>
      </c>
      <c r="E56" s="6">
        <v>211</v>
      </c>
      <c r="F56" s="6">
        <v>271</v>
      </c>
      <c r="G56" s="6">
        <v>681</v>
      </c>
      <c r="H56" s="6">
        <v>401</v>
      </c>
      <c r="I56" s="6">
        <v>86.844466590960181</v>
      </c>
      <c r="J56" s="6">
        <v>194.92040857555133</v>
      </c>
      <c r="K56" s="6">
        <v>139.42411891886175</v>
      </c>
      <c r="L56" s="6">
        <v>73.637082221644349</v>
      </c>
      <c r="M56" s="6">
        <v>203.75556512997269</v>
      </c>
      <c r="N56" s="6">
        <v>98.361821876797521</v>
      </c>
      <c r="O56" s="6" t="s">
        <v>143</v>
      </c>
      <c r="P56" s="6">
        <f t="shared" si="0"/>
        <v>140.39633136179108</v>
      </c>
      <c r="Q56" s="6">
        <f t="shared" si="1"/>
        <v>125.25148974280485</v>
      </c>
      <c r="R56" s="6">
        <f t="shared" si="2"/>
        <v>-0.16467747471462807</v>
      </c>
      <c r="V56" s="18"/>
      <c r="W56" s="18"/>
      <c r="X56" s="18"/>
      <c r="Y56" s="18"/>
      <c r="Z56" s="18"/>
      <c r="AA56" s="18"/>
    </row>
    <row r="57" spans="1:27">
      <c r="B57" s="6" t="s">
        <v>144</v>
      </c>
      <c r="C57" s="6">
        <v>0</v>
      </c>
      <c r="D57" s="6">
        <v>0</v>
      </c>
      <c r="E57" s="6">
        <v>0</v>
      </c>
      <c r="F57" s="6">
        <v>1</v>
      </c>
      <c r="G57" s="6">
        <v>1</v>
      </c>
      <c r="H57" s="6">
        <v>1</v>
      </c>
      <c r="I57" s="6">
        <v>0.01</v>
      </c>
      <c r="J57" s="6">
        <v>0.01</v>
      </c>
      <c r="K57" s="6">
        <v>0.01</v>
      </c>
      <c r="L57" s="6">
        <v>0.27172355063337406</v>
      </c>
      <c r="M57" s="6">
        <v>0.29920053616736081</v>
      </c>
      <c r="N57" s="6">
        <v>0.24529132637605366</v>
      </c>
      <c r="O57" s="6" t="s">
        <v>145</v>
      </c>
      <c r="P57" s="6">
        <f t="shared" si="0"/>
        <v>0.01</v>
      </c>
      <c r="Q57" s="6">
        <f t="shared" si="1"/>
        <v>0.27207180439226281</v>
      </c>
      <c r="R57" s="6">
        <f t="shared" si="2"/>
        <v>4.7659155484571007</v>
      </c>
      <c r="V57" s="18"/>
      <c r="W57" s="18"/>
      <c r="X57" s="18"/>
      <c r="Y57" s="18"/>
      <c r="Z57" s="18"/>
      <c r="AA57" s="18"/>
    </row>
    <row r="58" spans="1:27">
      <c r="A58" s="6" t="s">
        <v>3</v>
      </c>
      <c r="C58" s="6">
        <f>SUM(C59:C68)</f>
        <v>256</v>
      </c>
      <c r="D58" s="6">
        <f t="shared" ref="D58:H58" si="5">SUM(D59:D68)</f>
        <v>222</v>
      </c>
      <c r="E58" s="6">
        <f t="shared" si="5"/>
        <v>100</v>
      </c>
      <c r="F58" s="6">
        <f t="shared" si="5"/>
        <v>308</v>
      </c>
      <c r="G58" s="6">
        <f t="shared" si="5"/>
        <v>175</v>
      </c>
      <c r="H58" s="6">
        <f t="shared" si="5"/>
        <v>503</v>
      </c>
      <c r="I58" s="6">
        <v>67.781047095383542</v>
      </c>
      <c r="J58" s="6">
        <v>47.761954419174835</v>
      </c>
      <c r="K58" s="6">
        <v>66.077781478133545</v>
      </c>
      <c r="L58" s="6">
        <v>83.69085359507919</v>
      </c>
      <c r="M58" s="6">
        <v>52.360093829288147</v>
      </c>
      <c r="N58" s="6">
        <v>123.38153716715502</v>
      </c>
      <c r="P58" s="6">
        <f t="shared" si="0"/>
        <v>60.540260997563969</v>
      </c>
      <c r="Q58" s="6">
        <f t="shared" si="1"/>
        <v>86.477494863840775</v>
      </c>
      <c r="R58" s="6">
        <f t="shared" si="2"/>
        <v>0.51442983591255487</v>
      </c>
      <c r="V58" s="18"/>
      <c r="W58" s="18"/>
      <c r="X58" s="18"/>
      <c r="Y58" s="18"/>
      <c r="Z58" s="18"/>
      <c r="AA58" s="18"/>
    </row>
    <row r="59" spans="1:27">
      <c r="B59" s="6" t="s">
        <v>146</v>
      </c>
      <c r="C59" s="6">
        <v>3</v>
      </c>
      <c r="D59" s="6">
        <v>2</v>
      </c>
      <c r="E59" s="6">
        <v>0</v>
      </c>
      <c r="F59" s="6">
        <v>2</v>
      </c>
      <c r="G59" s="6">
        <v>0</v>
      </c>
      <c r="H59" s="6">
        <v>4</v>
      </c>
      <c r="I59" s="6">
        <v>0.7943091456490261</v>
      </c>
      <c r="J59" s="6">
        <v>0.43028787765022375</v>
      </c>
      <c r="K59" s="6">
        <v>0.01</v>
      </c>
      <c r="L59" s="6">
        <v>0.54344710126674811</v>
      </c>
      <c r="M59" s="6">
        <v>0.01</v>
      </c>
      <c r="N59" s="6">
        <v>0.98116530550421466</v>
      </c>
      <c r="O59" s="6" t="s">
        <v>147</v>
      </c>
      <c r="P59" s="6">
        <f t="shared" si="0"/>
        <v>0.41153234109974995</v>
      </c>
      <c r="Q59" s="6">
        <f t="shared" si="1"/>
        <v>0.51153746892365426</v>
      </c>
      <c r="R59" s="6">
        <f t="shared" si="2"/>
        <v>0.31383410567564024</v>
      </c>
      <c r="V59" s="18"/>
      <c r="W59" s="18"/>
      <c r="X59" s="18"/>
      <c r="Y59" s="18"/>
      <c r="Z59" s="18"/>
      <c r="AA59" s="18"/>
    </row>
    <row r="60" spans="1:27">
      <c r="B60" s="6" t="s">
        <v>148</v>
      </c>
      <c r="C60" s="6">
        <v>0</v>
      </c>
      <c r="D60" s="6">
        <v>0</v>
      </c>
      <c r="E60" s="6">
        <v>1</v>
      </c>
      <c r="F60" s="6">
        <v>0</v>
      </c>
      <c r="G60" s="6">
        <v>0</v>
      </c>
      <c r="H60" s="6">
        <v>0</v>
      </c>
      <c r="I60" s="6">
        <v>0.01</v>
      </c>
      <c r="J60" s="6">
        <v>0.01</v>
      </c>
      <c r="K60" s="6">
        <v>0.66077781478133535</v>
      </c>
      <c r="L60" s="6">
        <v>0.01</v>
      </c>
      <c r="M60" s="6">
        <v>0.01</v>
      </c>
      <c r="N60" s="6">
        <v>0.01</v>
      </c>
      <c r="O60" s="6" t="s">
        <v>149</v>
      </c>
      <c r="P60" s="6">
        <f t="shared" si="0"/>
        <v>0.22692593826044513</v>
      </c>
      <c r="Q60" s="6">
        <f t="shared" si="1"/>
        <v>0.01</v>
      </c>
      <c r="R60" s="6">
        <f t="shared" si="2"/>
        <v>-4.5041496173439342</v>
      </c>
      <c r="V60" s="18"/>
      <c r="W60" s="18"/>
      <c r="X60" s="18"/>
      <c r="Y60" s="18"/>
      <c r="Z60" s="18"/>
      <c r="AA60" s="18"/>
    </row>
    <row r="61" spans="1:27">
      <c r="B61" s="6" t="s">
        <v>150</v>
      </c>
      <c r="C61" s="6">
        <v>48</v>
      </c>
      <c r="D61" s="6">
        <v>39</v>
      </c>
      <c r="E61" s="6">
        <v>24</v>
      </c>
      <c r="F61" s="6">
        <v>45</v>
      </c>
      <c r="G61" s="6">
        <v>35</v>
      </c>
      <c r="H61" s="6">
        <v>102</v>
      </c>
      <c r="I61" s="6">
        <v>12.708946330384418</v>
      </c>
      <c r="J61" s="6">
        <v>8.3906136141793635</v>
      </c>
      <c r="K61" s="6">
        <v>15.858667554752049</v>
      </c>
      <c r="L61" s="6">
        <v>12.22755977850183</v>
      </c>
      <c r="M61" s="6">
        <v>10.472018765857628</v>
      </c>
      <c r="N61" s="6">
        <v>25.019715290357475</v>
      </c>
      <c r="O61" s="6" t="s">
        <v>151</v>
      </c>
      <c r="P61" s="6">
        <f t="shared" si="0"/>
        <v>12.319409166438609</v>
      </c>
      <c r="Q61" s="6">
        <f t="shared" si="1"/>
        <v>15.906431278238978</v>
      </c>
      <c r="R61" s="6">
        <f t="shared" si="2"/>
        <v>0.36867712635129746</v>
      </c>
      <c r="V61" s="18"/>
      <c r="W61" s="18"/>
      <c r="X61" s="18"/>
      <c r="Y61" s="18"/>
      <c r="Z61" s="18"/>
      <c r="AA61" s="18"/>
    </row>
    <row r="62" spans="1:27">
      <c r="B62" s="6" t="s">
        <v>152</v>
      </c>
      <c r="C62" s="6">
        <v>1</v>
      </c>
      <c r="D62" s="6">
        <v>0</v>
      </c>
      <c r="E62" s="6">
        <v>0</v>
      </c>
      <c r="F62" s="6">
        <v>2</v>
      </c>
      <c r="G62" s="6">
        <v>0</v>
      </c>
      <c r="H62" s="6">
        <v>3</v>
      </c>
      <c r="I62" s="6">
        <v>0.26476971521634196</v>
      </c>
      <c r="J62" s="6">
        <v>0.01</v>
      </c>
      <c r="K62" s="6">
        <v>0.01</v>
      </c>
      <c r="L62" s="6">
        <v>0.54344710126674811</v>
      </c>
      <c r="M62" s="6">
        <v>0.01</v>
      </c>
      <c r="N62" s="6">
        <v>0.73587397912816099</v>
      </c>
      <c r="O62" s="6" t="s">
        <v>153</v>
      </c>
      <c r="P62" s="6">
        <f t="shared" si="0"/>
        <v>9.4923238405447322E-2</v>
      </c>
      <c r="Q62" s="6">
        <f t="shared" si="1"/>
        <v>0.42977369346496969</v>
      </c>
      <c r="R62" s="6">
        <f t="shared" si="2"/>
        <v>2.1787439522792567</v>
      </c>
      <c r="V62" s="18"/>
      <c r="W62" s="18"/>
      <c r="X62" s="18"/>
      <c r="Y62" s="18"/>
      <c r="Z62" s="18"/>
      <c r="AA62" s="18"/>
    </row>
    <row r="63" spans="1:27">
      <c r="B63" s="6" t="s">
        <v>154</v>
      </c>
      <c r="C63" s="6">
        <v>0</v>
      </c>
      <c r="D63" s="6">
        <v>6</v>
      </c>
      <c r="E63" s="6">
        <v>2</v>
      </c>
      <c r="F63" s="6">
        <v>3</v>
      </c>
      <c r="G63" s="6">
        <v>1</v>
      </c>
      <c r="H63" s="6">
        <v>1</v>
      </c>
      <c r="I63" s="6">
        <v>0.01</v>
      </c>
      <c r="J63" s="6">
        <v>1.2908636329506713</v>
      </c>
      <c r="K63" s="6">
        <v>1.3215556295626707</v>
      </c>
      <c r="L63" s="6">
        <v>0.81517065190012195</v>
      </c>
      <c r="M63" s="6">
        <v>0.29920053616736081</v>
      </c>
      <c r="N63" s="6">
        <v>0.24529132637605366</v>
      </c>
      <c r="O63" s="6" t="s">
        <v>155</v>
      </c>
      <c r="P63" s="6">
        <f t="shared" si="0"/>
        <v>0.874139754171114</v>
      </c>
      <c r="Q63" s="6">
        <f t="shared" si="1"/>
        <v>0.45322083814784547</v>
      </c>
      <c r="R63" s="6">
        <f t="shared" si="2"/>
        <v>-0.94764975602533252</v>
      </c>
      <c r="V63" s="18"/>
      <c r="W63" s="18"/>
      <c r="X63" s="18"/>
      <c r="Y63" s="18"/>
      <c r="Z63" s="18"/>
      <c r="AA63" s="18"/>
    </row>
    <row r="64" spans="1:27">
      <c r="B64" s="6" t="s">
        <v>156</v>
      </c>
      <c r="C64" s="6">
        <v>5</v>
      </c>
      <c r="D64" s="6">
        <v>2</v>
      </c>
      <c r="E64" s="6">
        <v>0</v>
      </c>
      <c r="F64" s="6">
        <v>4</v>
      </c>
      <c r="G64" s="6">
        <v>3</v>
      </c>
      <c r="H64" s="6">
        <v>7</v>
      </c>
      <c r="I64" s="6">
        <v>1.32384857608171</v>
      </c>
      <c r="J64" s="6">
        <v>0.43028787765022375</v>
      </c>
      <c r="K64" s="6">
        <v>0.01</v>
      </c>
      <c r="L64" s="6">
        <v>1.0868942025334962</v>
      </c>
      <c r="M64" s="6">
        <v>0.89760160850208248</v>
      </c>
      <c r="N64" s="6">
        <v>1.7170392846323759</v>
      </c>
      <c r="O64" s="6" t="s">
        <v>157</v>
      </c>
      <c r="P64" s="6">
        <f t="shared" si="0"/>
        <v>0.58804548457731121</v>
      </c>
      <c r="Q64" s="6">
        <f t="shared" si="1"/>
        <v>1.2338450318893182</v>
      </c>
      <c r="R64" s="6">
        <f t="shared" si="2"/>
        <v>1.0691615515380486</v>
      </c>
      <c r="V64" s="18"/>
      <c r="W64" s="18"/>
      <c r="X64" s="18"/>
      <c r="Y64" s="18"/>
      <c r="Z64" s="18"/>
      <c r="AA64" s="18"/>
    </row>
    <row r="65" spans="1:27">
      <c r="B65" s="6" t="s">
        <v>746</v>
      </c>
      <c r="C65" s="6">
        <v>4</v>
      </c>
      <c r="D65" s="6">
        <v>1</v>
      </c>
      <c r="E65" s="6">
        <v>3</v>
      </c>
      <c r="F65" s="6">
        <v>6</v>
      </c>
      <c r="G65" s="6">
        <v>4</v>
      </c>
      <c r="H65" s="6">
        <v>8</v>
      </c>
      <c r="I65" s="6">
        <v>1.0590788608653678</v>
      </c>
      <c r="J65" s="6">
        <v>0.21514393882511187</v>
      </c>
      <c r="K65" s="6">
        <v>1.9823334443440062</v>
      </c>
      <c r="L65" s="6">
        <v>1.6303413038002439</v>
      </c>
      <c r="M65" s="6">
        <v>1.1968021446694432</v>
      </c>
      <c r="N65" s="6">
        <v>1.9623306110084293</v>
      </c>
      <c r="O65" s="6" t="s">
        <v>158</v>
      </c>
      <c r="P65" s="6">
        <f t="shared" si="0"/>
        <v>1.0855187480114952</v>
      </c>
      <c r="Q65" s="6">
        <f t="shared" si="1"/>
        <v>1.5964913531593723</v>
      </c>
      <c r="R65" s="6">
        <f t="shared" si="2"/>
        <v>0.55652009609568243</v>
      </c>
      <c r="V65" s="18"/>
      <c r="W65" s="18"/>
      <c r="X65" s="18"/>
      <c r="Y65" s="18"/>
      <c r="Z65" s="18"/>
      <c r="AA65" s="18"/>
    </row>
    <row r="66" spans="1:27">
      <c r="B66" s="6" t="s">
        <v>159</v>
      </c>
      <c r="C66" s="6">
        <v>1</v>
      </c>
      <c r="D66" s="6">
        <v>0</v>
      </c>
      <c r="E66" s="6">
        <v>0</v>
      </c>
      <c r="F66" s="6">
        <v>0</v>
      </c>
      <c r="G66" s="6">
        <v>0</v>
      </c>
      <c r="H66" s="6">
        <v>1</v>
      </c>
      <c r="I66" s="6">
        <v>0.26476971521634196</v>
      </c>
      <c r="J66" s="6">
        <v>0.01</v>
      </c>
      <c r="K66" s="6">
        <v>0.01</v>
      </c>
      <c r="L66" s="6">
        <v>0.01</v>
      </c>
      <c r="M66" s="6">
        <v>0.01</v>
      </c>
      <c r="N66" s="6">
        <v>0.24529132637605366</v>
      </c>
      <c r="O66" s="6" t="s">
        <v>160</v>
      </c>
      <c r="P66" s="6">
        <f t="shared" si="0"/>
        <v>9.4923238405447322E-2</v>
      </c>
      <c r="Q66" s="6">
        <f t="shared" si="1"/>
        <v>8.8430442125351227E-2</v>
      </c>
      <c r="R66" s="6">
        <f t="shared" si="2"/>
        <v>-0.10221821841735518</v>
      </c>
      <c r="V66" s="18"/>
      <c r="W66" s="18"/>
      <c r="X66" s="18"/>
      <c r="Y66" s="18"/>
      <c r="Z66" s="18"/>
      <c r="AA66" s="18"/>
    </row>
    <row r="67" spans="1:27">
      <c r="B67" s="6" t="s">
        <v>161</v>
      </c>
      <c r="C67" s="6">
        <v>146</v>
      </c>
      <c r="D67" s="6">
        <v>121</v>
      </c>
      <c r="E67" s="6">
        <v>49</v>
      </c>
      <c r="F67" s="6">
        <v>182</v>
      </c>
      <c r="G67" s="6">
        <v>102</v>
      </c>
      <c r="H67" s="6">
        <v>282</v>
      </c>
      <c r="I67" s="6">
        <v>38.656378421585934</v>
      </c>
      <c r="J67" s="6">
        <v>26.032416597838537</v>
      </c>
      <c r="K67" s="6">
        <v>32.378112924285439</v>
      </c>
      <c r="L67" s="6">
        <v>49.453686215274075</v>
      </c>
      <c r="M67" s="6">
        <v>30.518454689070801</v>
      </c>
      <c r="N67" s="6">
        <v>69.17215403804714</v>
      </c>
      <c r="O67" s="6" t="s">
        <v>162</v>
      </c>
      <c r="P67" s="6">
        <f t="shared" si="0"/>
        <v>32.355635981236638</v>
      </c>
      <c r="Q67" s="6">
        <f t="shared" si="1"/>
        <v>49.714764980797348</v>
      </c>
      <c r="R67" s="6">
        <f t="shared" si="2"/>
        <v>0.61965735195952021</v>
      </c>
      <c r="V67" s="18"/>
      <c r="W67" s="18"/>
      <c r="X67" s="18"/>
      <c r="Y67" s="18"/>
      <c r="Z67" s="18"/>
      <c r="AA67" s="18"/>
    </row>
    <row r="68" spans="1:27">
      <c r="B68" s="6" t="s">
        <v>163</v>
      </c>
      <c r="C68" s="6">
        <v>48</v>
      </c>
      <c r="D68" s="6">
        <v>51</v>
      </c>
      <c r="E68" s="6">
        <v>21</v>
      </c>
      <c r="F68" s="6">
        <v>64</v>
      </c>
      <c r="G68" s="6">
        <v>30</v>
      </c>
      <c r="H68" s="6">
        <v>95</v>
      </c>
      <c r="I68" s="6">
        <v>12.708946330384418</v>
      </c>
      <c r="J68" s="6">
        <v>10.972340880080704</v>
      </c>
      <c r="K68" s="6">
        <v>13.876334110408044</v>
      </c>
      <c r="L68" s="6">
        <v>17.39030724053594</v>
      </c>
      <c r="M68" s="6">
        <v>8.9760160850208237</v>
      </c>
      <c r="N68" s="6">
        <v>23.3026760057251</v>
      </c>
      <c r="O68" s="6" t="s">
        <v>164</v>
      </c>
      <c r="P68" s="6">
        <f t="shared" ref="P68:P131" si="6">AVERAGE(I68:K68)</f>
        <v>12.519207106957722</v>
      </c>
      <c r="Q68" s="6">
        <f t="shared" ref="Q68:Q131" si="7">AVERAGE(L68:N68)</f>
        <v>16.556333110427289</v>
      </c>
      <c r="R68" s="6">
        <f t="shared" si="2"/>
        <v>0.40323998740194061</v>
      </c>
      <c r="V68" s="18"/>
      <c r="W68" s="18"/>
      <c r="X68" s="18"/>
      <c r="Y68" s="18"/>
      <c r="Z68" s="18"/>
      <c r="AA68" s="18"/>
    </row>
    <row r="69" spans="1:27">
      <c r="A69" s="6" t="s">
        <v>4</v>
      </c>
      <c r="C69" s="6">
        <f>SUM(C70:C81)</f>
        <v>1422</v>
      </c>
      <c r="D69" s="6">
        <f t="shared" ref="D69:H69" si="8">SUM(D70:D81)</f>
        <v>1201</v>
      </c>
      <c r="E69" s="6">
        <f t="shared" si="8"/>
        <v>517</v>
      </c>
      <c r="F69" s="6">
        <f t="shared" si="8"/>
        <v>1325</v>
      </c>
      <c r="G69" s="6">
        <f t="shared" si="8"/>
        <v>694</v>
      </c>
      <c r="H69" s="6">
        <f t="shared" si="8"/>
        <v>1402</v>
      </c>
      <c r="I69" s="6">
        <v>376.50253503763832</v>
      </c>
      <c r="J69" s="6">
        <v>258.38787052895935</v>
      </c>
      <c r="K69" s="6">
        <v>341.6221302419504</v>
      </c>
      <c r="L69" s="6">
        <v>360.03370458922058</v>
      </c>
      <c r="M69" s="6">
        <v>207.64517210014841</v>
      </c>
      <c r="N69" s="6">
        <v>343.89843957922727</v>
      </c>
      <c r="P69" s="6">
        <f t="shared" si="6"/>
        <v>325.50417860284938</v>
      </c>
      <c r="Q69" s="6">
        <f t="shared" si="7"/>
        <v>303.85910542286541</v>
      </c>
      <c r="R69" s="6">
        <f t="shared" ref="R69:R132" si="9">LOG(Q69/P69,2)</f>
        <v>-9.9273539614854495E-2</v>
      </c>
      <c r="V69" s="18"/>
      <c r="W69" s="18"/>
      <c r="X69" s="18"/>
      <c r="Y69" s="18"/>
      <c r="Z69" s="18"/>
      <c r="AA69" s="18"/>
    </row>
    <row r="70" spans="1:27">
      <c r="B70" s="6" t="s">
        <v>165</v>
      </c>
      <c r="C70" s="6">
        <v>0</v>
      </c>
      <c r="D70" s="6">
        <v>0</v>
      </c>
      <c r="E70" s="6">
        <v>0</v>
      </c>
      <c r="F70" s="6">
        <v>0</v>
      </c>
      <c r="G70" s="6">
        <v>0</v>
      </c>
      <c r="H70" s="6">
        <v>1</v>
      </c>
      <c r="I70" s="6">
        <v>0.01</v>
      </c>
      <c r="J70" s="6">
        <v>0.01</v>
      </c>
      <c r="K70" s="6">
        <v>0.01</v>
      </c>
      <c r="L70" s="6">
        <v>0.01</v>
      </c>
      <c r="M70" s="6">
        <v>0.01</v>
      </c>
      <c r="N70" s="6">
        <v>0.24529132637605366</v>
      </c>
      <c r="O70" s="6" t="s">
        <v>166</v>
      </c>
      <c r="P70" s="6">
        <f t="shared" si="6"/>
        <v>0.01</v>
      </c>
      <c r="Q70" s="6">
        <f t="shared" si="7"/>
        <v>8.8430442125351227E-2</v>
      </c>
      <c r="R70" s="6">
        <f t="shared" si="9"/>
        <v>3.1445431020026509</v>
      </c>
      <c r="V70" s="18"/>
      <c r="W70" s="18"/>
      <c r="X70" s="18"/>
      <c r="Y70" s="18"/>
      <c r="Z70" s="18"/>
      <c r="AA70" s="18"/>
    </row>
    <row r="71" spans="1:27">
      <c r="B71" s="6" t="s">
        <v>167</v>
      </c>
      <c r="C71" s="6">
        <v>2</v>
      </c>
      <c r="D71" s="6">
        <v>0</v>
      </c>
      <c r="E71" s="6">
        <v>3</v>
      </c>
      <c r="F71" s="6">
        <v>1</v>
      </c>
      <c r="G71" s="6">
        <v>0</v>
      </c>
      <c r="H71" s="6">
        <v>0</v>
      </c>
      <c r="I71" s="6">
        <v>0.52953943043268392</v>
      </c>
      <c r="J71" s="6">
        <v>0.01</v>
      </c>
      <c r="K71" s="6">
        <v>1.9823334443440062</v>
      </c>
      <c r="L71" s="6">
        <v>0.27172355063337406</v>
      </c>
      <c r="M71" s="6">
        <v>0.01</v>
      </c>
      <c r="N71" s="6">
        <v>0.01</v>
      </c>
      <c r="O71" s="6" t="s">
        <v>168</v>
      </c>
      <c r="P71" s="6">
        <f t="shared" si="6"/>
        <v>0.84062429159223007</v>
      </c>
      <c r="Q71" s="6">
        <f t="shared" si="7"/>
        <v>9.7241183544458029E-2</v>
      </c>
      <c r="R71" s="6">
        <f t="shared" si="9"/>
        <v>-3.1118217888204742</v>
      </c>
      <c r="V71" s="18"/>
      <c r="W71" s="18"/>
      <c r="X71" s="18"/>
      <c r="Y71" s="18"/>
      <c r="Z71" s="18"/>
      <c r="AA71" s="18"/>
    </row>
    <row r="72" spans="1:27">
      <c r="B72" s="6" t="s">
        <v>169</v>
      </c>
      <c r="C72" s="6">
        <v>17</v>
      </c>
      <c r="D72" s="6">
        <v>0</v>
      </c>
      <c r="E72" s="6">
        <v>5</v>
      </c>
      <c r="F72" s="6">
        <v>5</v>
      </c>
      <c r="G72" s="6">
        <v>1</v>
      </c>
      <c r="H72" s="6">
        <v>11</v>
      </c>
      <c r="I72" s="6">
        <v>4.5010851586778138</v>
      </c>
      <c r="J72" s="6">
        <v>0.01</v>
      </c>
      <c r="K72" s="6">
        <v>3.3038890739066771</v>
      </c>
      <c r="L72" s="6">
        <v>1.3586177531668702</v>
      </c>
      <c r="M72" s="6">
        <v>0.29920053616736081</v>
      </c>
      <c r="N72" s="6">
        <v>2.6982045901365908</v>
      </c>
      <c r="O72" s="6" t="s">
        <v>170</v>
      </c>
      <c r="P72" s="6">
        <f t="shared" si="6"/>
        <v>2.6049914108614969</v>
      </c>
      <c r="Q72" s="6">
        <f t="shared" si="7"/>
        <v>1.4520076264902739</v>
      </c>
      <c r="R72" s="6">
        <f t="shared" si="9"/>
        <v>-0.84322958474859877</v>
      </c>
      <c r="V72" s="18"/>
      <c r="W72" s="18"/>
      <c r="X72" s="18"/>
      <c r="Y72" s="18"/>
      <c r="Z72" s="18"/>
      <c r="AA72" s="18"/>
    </row>
    <row r="73" spans="1:27">
      <c r="B73" s="6" t="s">
        <v>171</v>
      </c>
      <c r="C73" s="6">
        <v>685</v>
      </c>
      <c r="D73" s="6">
        <v>589</v>
      </c>
      <c r="E73" s="6">
        <v>256</v>
      </c>
      <c r="F73" s="6">
        <v>687</v>
      </c>
      <c r="G73" s="6">
        <v>337</v>
      </c>
      <c r="H73" s="6">
        <v>688</v>
      </c>
      <c r="I73" s="6">
        <v>181.36725492319428</v>
      </c>
      <c r="J73" s="6">
        <v>126.71977996799087</v>
      </c>
      <c r="K73" s="6">
        <v>169.15912058402185</v>
      </c>
      <c r="L73" s="6">
        <v>186.67407928512796</v>
      </c>
      <c r="M73" s="6">
        <v>100.8305806884006</v>
      </c>
      <c r="N73" s="6">
        <v>168.76043254672493</v>
      </c>
      <c r="O73" s="6" t="s">
        <v>172</v>
      </c>
      <c r="P73" s="6">
        <f t="shared" si="6"/>
        <v>159.08205182506902</v>
      </c>
      <c r="Q73" s="6">
        <f t="shared" si="7"/>
        <v>152.08836417341783</v>
      </c>
      <c r="R73" s="6">
        <f t="shared" si="9"/>
        <v>-6.4861294123213245E-2</v>
      </c>
      <c r="V73" s="18"/>
      <c r="W73" s="18"/>
      <c r="X73" s="18"/>
      <c r="Y73" s="18"/>
      <c r="Z73" s="18"/>
      <c r="AA73" s="18"/>
    </row>
    <row r="74" spans="1:27">
      <c r="B74" s="6" t="s">
        <v>173</v>
      </c>
      <c r="C74" s="6">
        <v>5</v>
      </c>
      <c r="D74" s="6">
        <v>11</v>
      </c>
      <c r="E74" s="6">
        <v>4</v>
      </c>
      <c r="F74" s="6">
        <v>8</v>
      </c>
      <c r="G74" s="6">
        <v>1</v>
      </c>
      <c r="H74" s="6">
        <v>6</v>
      </c>
      <c r="I74" s="6">
        <v>1.32384857608171</v>
      </c>
      <c r="J74" s="6">
        <v>2.3665833270762304</v>
      </c>
      <c r="K74" s="6">
        <v>2.6431112591253414</v>
      </c>
      <c r="L74" s="6">
        <v>2.1737884050669924</v>
      </c>
      <c r="M74" s="6">
        <v>0.29920053616736081</v>
      </c>
      <c r="N74" s="6">
        <v>1.471747958256322</v>
      </c>
      <c r="O74" s="6" t="s">
        <v>174</v>
      </c>
      <c r="P74" s="6">
        <f t="shared" si="6"/>
        <v>2.1111810540944274</v>
      </c>
      <c r="Q74" s="6">
        <f t="shared" si="7"/>
        <v>1.314912299830225</v>
      </c>
      <c r="R74" s="6">
        <f t="shared" si="9"/>
        <v>-0.68308372909251047</v>
      </c>
      <c r="V74" s="18"/>
      <c r="W74" s="18"/>
      <c r="X74" s="18"/>
      <c r="Y74" s="18"/>
      <c r="Z74" s="18"/>
      <c r="AA74" s="18"/>
    </row>
    <row r="75" spans="1:27">
      <c r="B75" s="6" t="s">
        <v>175</v>
      </c>
      <c r="C75" s="6">
        <v>3</v>
      </c>
      <c r="D75" s="6">
        <v>7</v>
      </c>
      <c r="E75" s="6">
        <v>2</v>
      </c>
      <c r="F75" s="6">
        <v>4</v>
      </c>
      <c r="G75" s="6">
        <v>0</v>
      </c>
      <c r="H75" s="6">
        <v>1</v>
      </c>
      <c r="I75" s="6">
        <v>0.7943091456490261</v>
      </c>
      <c r="J75" s="6">
        <v>1.506007571775783</v>
      </c>
      <c r="K75" s="6">
        <v>1.3215556295626707</v>
      </c>
      <c r="L75" s="6">
        <v>1.0868942025334962</v>
      </c>
      <c r="M75" s="6">
        <v>0.01</v>
      </c>
      <c r="N75" s="6">
        <v>0.24529132637605366</v>
      </c>
      <c r="O75" s="6" t="s">
        <v>176</v>
      </c>
      <c r="P75" s="6">
        <f t="shared" si="6"/>
        <v>1.2072907823291599</v>
      </c>
      <c r="Q75" s="6">
        <f t="shared" si="7"/>
        <v>0.44739517630318332</v>
      </c>
      <c r="R75" s="6">
        <f t="shared" si="9"/>
        <v>-1.4321515917917795</v>
      </c>
      <c r="V75" s="18"/>
      <c r="W75" s="18"/>
      <c r="X75" s="18"/>
      <c r="Y75" s="18"/>
      <c r="Z75" s="18"/>
      <c r="AA75" s="18"/>
    </row>
    <row r="76" spans="1:27">
      <c r="B76" s="6" t="s">
        <v>177</v>
      </c>
      <c r="C76" s="6">
        <v>4</v>
      </c>
      <c r="D76" s="6">
        <v>10</v>
      </c>
      <c r="E76" s="6">
        <v>3</v>
      </c>
      <c r="F76" s="6">
        <v>2</v>
      </c>
      <c r="G76" s="6">
        <v>7</v>
      </c>
      <c r="H76" s="6">
        <v>9</v>
      </c>
      <c r="I76" s="6">
        <v>1.0590788608653678</v>
      </c>
      <c r="J76" s="6">
        <v>2.1514393882511187</v>
      </c>
      <c r="K76" s="6">
        <v>1.9823334443440062</v>
      </c>
      <c r="L76" s="6">
        <v>0.54344710126674811</v>
      </c>
      <c r="M76" s="6">
        <v>2.0944037531715258</v>
      </c>
      <c r="N76" s="6">
        <v>2.207621937384483</v>
      </c>
      <c r="O76" s="6" t="s">
        <v>178</v>
      </c>
      <c r="P76" s="6">
        <f t="shared" si="6"/>
        <v>1.7309505644868308</v>
      </c>
      <c r="Q76" s="6">
        <f t="shared" si="7"/>
        <v>1.6151575972742525</v>
      </c>
      <c r="R76" s="6">
        <f t="shared" si="9"/>
        <v>-9.9889581072849259E-2</v>
      </c>
      <c r="V76" s="18"/>
      <c r="W76" s="18"/>
      <c r="X76" s="18"/>
      <c r="Y76" s="18"/>
      <c r="Z76" s="18"/>
      <c r="AA76" s="18"/>
    </row>
    <row r="77" spans="1:27">
      <c r="B77" s="6" t="s">
        <v>179</v>
      </c>
      <c r="C77" s="6">
        <v>0</v>
      </c>
      <c r="D77" s="6">
        <v>0</v>
      </c>
      <c r="E77" s="6">
        <v>0</v>
      </c>
      <c r="F77" s="6">
        <v>0</v>
      </c>
      <c r="G77" s="6">
        <v>1</v>
      </c>
      <c r="H77" s="6">
        <v>0</v>
      </c>
      <c r="I77" s="6">
        <v>0.01</v>
      </c>
      <c r="J77" s="6">
        <v>0.01</v>
      </c>
      <c r="K77" s="6">
        <v>0.01</v>
      </c>
      <c r="L77" s="6">
        <v>0.01</v>
      </c>
      <c r="M77" s="6">
        <v>0.29920053616736081</v>
      </c>
      <c r="N77" s="6">
        <v>0.01</v>
      </c>
      <c r="O77" s="6" t="s">
        <v>180</v>
      </c>
      <c r="P77" s="6">
        <f t="shared" si="6"/>
        <v>0.01</v>
      </c>
      <c r="Q77" s="6">
        <f t="shared" si="7"/>
        <v>0.10640017872245361</v>
      </c>
      <c r="R77" s="6">
        <f t="shared" si="9"/>
        <v>3.4114286690514741</v>
      </c>
      <c r="V77" s="18"/>
      <c r="W77" s="18"/>
      <c r="X77" s="18"/>
      <c r="Y77" s="18"/>
      <c r="Z77" s="18"/>
      <c r="AA77" s="18"/>
    </row>
    <row r="78" spans="1:27">
      <c r="B78" s="6" t="s">
        <v>181</v>
      </c>
      <c r="C78" s="6">
        <v>4</v>
      </c>
      <c r="D78" s="6">
        <v>9</v>
      </c>
      <c r="E78" s="6">
        <v>1</v>
      </c>
      <c r="F78" s="6">
        <v>1</v>
      </c>
      <c r="G78" s="6">
        <v>2</v>
      </c>
      <c r="H78" s="6">
        <v>3</v>
      </c>
      <c r="I78" s="6">
        <v>1.0590788608653678</v>
      </c>
      <c r="J78" s="6">
        <v>1.9362954494260067</v>
      </c>
      <c r="K78" s="6">
        <v>0.66077781478133535</v>
      </c>
      <c r="L78" s="6">
        <v>0.27172355063337406</v>
      </c>
      <c r="M78" s="6">
        <v>0.59840107233472162</v>
      </c>
      <c r="N78" s="6">
        <v>0.73587397912816099</v>
      </c>
      <c r="O78" s="6" t="s">
        <v>182</v>
      </c>
      <c r="P78" s="6">
        <f t="shared" si="6"/>
        <v>1.2187173750242366</v>
      </c>
      <c r="Q78" s="6">
        <f t="shared" si="7"/>
        <v>0.53533286736541885</v>
      </c>
      <c r="R78" s="6">
        <f t="shared" si="9"/>
        <v>-1.1868554621629175</v>
      </c>
      <c r="V78" s="18"/>
      <c r="W78" s="18"/>
      <c r="X78" s="18"/>
      <c r="Y78" s="18"/>
      <c r="Z78" s="18"/>
      <c r="AA78" s="18"/>
    </row>
    <row r="79" spans="1:27">
      <c r="B79" s="6" t="s">
        <v>183</v>
      </c>
      <c r="C79" s="6">
        <v>1</v>
      </c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0.26476971521634196</v>
      </c>
      <c r="J79" s="6">
        <v>0.01</v>
      </c>
      <c r="K79" s="6">
        <v>0.01</v>
      </c>
      <c r="L79" s="6">
        <v>0.01</v>
      </c>
      <c r="M79" s="6">
        <v>0.01</v>
      </c>
      <c r="N79" s="6">
        <v>0.01</v>
      </c>
      <c r="O79" s="6" t="s">
        <v>184</v>
      </c>
      <c r="P79" s="6">
        <f t="shared" si="6"/>
        <v>9.4923238405447322E-2</v>
      </c>
      <c r="Q79" s="6">
        <f t="shared" si="7"/>
        <v>0.01</v>
      </c>
      <c r="R79" s="6">
        <f t="shared" si="9"/>
        <v>-3.2467613204200059</v>
      </c>
      <c r="V79" s="18"/>
      <c r="W79" s="18"/>
      <c r="X79" s="18"/>
      <c r="Y79" s="18"/>
      <c r="Z79" s="18"/>
      <c r="AA79" s="18"/>
    </row>
    <row r="80" spans="1:27">
      <c r="B80" s="6" t="s">
        <v>185</v>
      </c>
      <c r="C80" s="6">
        <v>700</v>
      </c>
      <c r="D80" s="6">
        <v>575</v>
      </c>
      <c r="E80" s="6">
        <v>243</v>
      </c>
      <c r="F80" s="6">
        <v>617</v>
      </c>
      <c r="G80" s="6">
        <v>345</v>
      </c>
      <c r="H80" s="6">
        <v>683</v>
      </c>
      <c r="I80" s="6">
        <v>185.33880065143941</v>
      </c>
      <c r="J80" s="6">
        <v>123.70776482443932</v>
      </c>
      <c r="K80" s="6">
        <v>160.56900899186448</v>
      </c>
      <c r="L80" s="6">
        <v>167.65343074079175</v>
      </c>
      <c r="M80" s="6">
        <v>103.22418497773948</v>
      </c>
      <c r="N80" s="6">
        <v>167.53397591484466</v>
      </c>
      <c r="O80" s="6" t="s">
        <v>186</v>
      </c>
      <c r="P80" s="6">
        <f t="shared" si="6"/>
        <v>156.53852482258108</v>
      </c>
      <c r="Q80" s="6">
        <f t="shared" si="7"/>
        <v>146.13719721112531</v>
      </c>
      <c r="R80" s="6">
        <f t="shared" si="9"/>
        <v>-9.9194311438796173E-2</v>
      </c>
      <c r="V80" s="18"/>
      <c r="W80" s="18"/>
      <c r="X80" s="18"/>
      <c r="Y80" s="18"/>
      <c r="Z80" s="18"/>
      <c r="AA80" s="18"/>
    </row>
    <row r="81" spans="1:27">
      <c r="B81" s="6" t="s">
        <v>187</v>
      </c>
      <c r="C81" s="6">
        <v>1</v>
      </c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0.26476971521634196</v>
      </c>
      <c r="J81" s="6">
        <v>0.01</v>
      </c>
      <c r="K81" s="6">
        <v>0.01</v>
      </c>
      <c r="L81" s="6">
        <v>0.01</v>
      </c>
      <c r="M81" s="6">
        <v>0.01</v>
      </c>
      <c r="N81" s="6">
        <v>0.01</v>
      </c>
      <c r="O81" s="6" t="s">
        <v>188</v>
      </c>
      <c r="P81" s="6">
        <f t="shared" si="6"/>
        <v>9.4923238405447322E-2</v>
      </c>
      <c r="Q81" s="6">
        <f t="shared" si="7"/>
        <v>0.01</v>
      </c>
      <c r="R81" s="6">
        <f t="shared" si="9"/>
        <v>-3.2467613204200059</v>
      </c>
      <c r="V81" s="18"/>
      <c r="W81" s="18"/>
      <c r="X81" s="18"/>
      <c r="Y81" s="18"/>
      <c r="Z81" s="18"/>
      <c r="AA81" s="18"/>
    </row>
    <row r="82" spans="1:27">
      <c r="A82" s="6" t="s">
        <v>54</v>
      </c>
      <c r="C82" s="6">
        <f>SUM(C83:C84)</f>
        <v>237</v>
      </c>
      <c r="D82" s="6">
        <f t="shared" ref="D82:H82" si="10">SUM(D83:D84)</f>
        <v>319</v>
      </c>
      <c r="E82" s="6">
        <f t="shared" si="10"/>
        <v>115</v>
      </c>
      <c r="F82" s="6">
        <f t="shared" si="10"/>
        <v>356</v>
      </c>
      <c r="G82" s="6">
        <f t="shared" si="10"/>
        <v>207</v>
      </c>
      <c r="H82" s="6">
        <f t="shared" si="10"/>
        <v>318</v>
      </c>
      <c r="I82" s="6">
        <v>62.750422506273061</v>
      </c>
      <c r="J82" s="6">
        <v>68.630916485210676</v>
      </c>
      <c r="K82" s="6">
        <v>75.989448699853568</v>
      </c>
      <c r="L82" s="6">
        <v>96.73358402548115</v>
      </c>
      <c r="M82" s="6">
        <v>61.934510986643687</v>
      </c>
      <c r="N82" s="6">
        <v>78.002641787585077</v>
      </c>
      <c r="P82" s="6">
        <f t="shared" si="6"/>
        <v>69.123595897112438</v>
      </c>
      <c r="Q82" s="6">
        <f t="shared" si="7"/>
        <v>78.890245599903309</v>
      </c>
      <c r="R82" s="6">
        <f t="shared" si="9"/>
        <v>0.19066865867177521</v>
      </c>
      <c r="V82" s="18"/>
      <c r="W82" s="18"/>
      <c r="X82" s="18"/>
      <c r="Y82" s="18"/>
      <c r="Z82" s="18"/>
      <c r="AA82" s="18"/>
    </row>
    <row r="83" spans="1:27">
      <c r="B83" s="6" t="s">
        <v>189</v>
      </c>
      <c r="C83" s="6">
        <v>236</v>
      </c>
      <c r="D83" s="6">
        <v>317</v>
      </c>
      <c r="E83" s="6">
        <v>115</v>
      </c>
      <c r="F83" s="6">
        <v>356</v>
      </c>
      <c r="G83" s="6">
        <v>207</v>
      </c>
      <c r="H83" s="6">
        <v>315</v>
      </c>
      <c r="I83" s="6">
        <v>62.485652791056722</v>
      </c>
      <c r="J83" s="6">
        <v>68.200628607560461</v>
      </c>
      <c r="K83" s="6">
        <v>75.989448699853568</v>
      </c>
      <c r="L83" s="6">
        <v>96.73358402548115</v>
      </c>
      <c r="M83" s="6">
        <v>61.934510986643687</v>
      </c>
      <c r="N83" s="6">
        <v>77.266767808456919</v>
      </c>
      <c r="O83" s="6" t="s">
        <v>190</v>
      </c>
      <c r="P83" s="6">
        <f t="shared" si="6"/>
        <v>68.891910032823588</v>
      </c>
      <c r="Q83" s="6">
        <f t="shared" si="7"/>
        <v>78.644954273527262</v>
      </c>
      <c r="R83" s="6">
        <f t="shared" si="9"/>
        <v>0.1910196303476745</v>
      </c>
      <c r="V83" s="18"/>
      <c r="W83" s="18"/>
      <c r="X83" s="18"/>
      <c r="Y83" s="18"/>
      <c r="Z83" s="18"/>
      <c r="AA83" s="18"/>
    </row>
    <row r="84" spans="1:27">
      <c r="B84" s="6" t="s">
        <v>191</v>
      </c>
      <c r="C84" s="6">
        <v>1</v>
      </c>
      <c r="D84" s="6">
        <v>2</v>
      </c>
      <c r="E84" s="6">
        <v>0</v>
      </c>
      <c r="F84" s="6">
        <v>0</v>
      </c>
      <c r="G84" s="6">
        <v>0</v>
      </c>
      <c r="H84" s="6">
        <v>3</v>
      </c>
      <c r="I84" s="6">
        <v>0.26476971521634196</v>
      </c>
      <c r="J84" s="6">
        <v>0.43028787765022375</v>
      </c>
      <c r="K84" s="6">
        <v>0.01</v>
      </c>
      <c r="L84" s="6">
        <v>0.01</v>
      </c>
      <c r="M84" s="6">
        <v>0.01</v>
      </c>
      <c r="N84" s="6">
        <v>0.73587397912816099</v>
      </c>
      <c r="O84" s="6" t="s">
        <v>192</v>
      </c>
      <c r="P84" s="6">
        <f t="shared" si="6"/>
        <v>0.23501919762218856</v>
      </c>
      <c r="Q84" s="6">
        <f t="shared" si="7"/>
        <v>0.25195799304272032</v>
      </c>
      <c r="R84" s="6">
        <f t="shared" si="9"/>
        <v>0.10040461604184353</v>
      </c>
      <c r="V84" s="18"/>
      <c r="W84" s="18"/>
      <c r="X84" s="18"/>
      <c r="Y84" s="18"/>
      <c r="Z84" s="18"/>
      <c r="AA84" s="18"/>
    </row>
    <row r="85" spans="1:27">
      <c r="A85" s="6" t="s">
        <v>5</v>
      </c>
      <c r="C85" s="6">
        <f>SUM(C86:C112)</f>
        <v>21648</v>
      </c>
      <c r="D85" s="6">
        <f t="shared" ref="D85:H85" si="11">SUM(D86:D112)</f>
        <v>32061</v>
      </c>
      <c r="E85" s="6">
        <f t="shared" si="11"/>
        <v>9451</v>
      </c>
      <c r="F85" s="6">
        <f t="shared" si="11"/>
        <v>24790</v>
      </c>
      <c r="G85" s="6">
        <f t="shared" si="11"/>
        <v>16356</v>
      </c>
      <c r="H85" s="6">
        <f t="shared" si="11"/>
        <v>26395</v>
      </c>
      <c r="I85" s="6">
        <v>5731.7347950033718</v>
      </c>
      <c r="J85" s="6">
        <v>6897.7298226719113</v>
      </c>
      <c r="K85" s="6">
        <v>6245.011127498401</v>
      </c>
      <c r="L85" s="6">
        <v>6736.0268202013422</v>
      </c>
      <c r="M85" s="6">
        <v>4893.7239695533535</v>
      </c>
      <c r="N85" s="6">
        <v>6474.4645596959372</v>
      </c>
      <c r="P85" s="6">
        <f t="shared" si="6"/>
        <v>6291.4919150578944</v>
      </c>
      <c r="Q85" s="6">
        <f t="shared" si="7"/>
        <v>6034.7384498168785</v>
      </c>
      <c r="R85" s="6">
        <f t="shared" si="9"/>
        <v>-6.0110922234616095E-2</v>
      </c>
      <c r="V85" s="18"/>
      <c r="W85" s="18"/>
      <c r="X85" s="18"/>
      <c r="Y85" s="18"/>
      <c r="Z85" s="18"/>
      <c r="AA85" s="18"/>
    </row>
    <row r="86" spans="1:27">
      <c r="B86" s="6" t="s">
        <v>193</v>
      </c>
      <c r="C86" s="6">
        <v>9503</v>
      </c>
      <c r="D86" s="6">
        <v>13189</v>
      </c>
      <c r="E86" s="6">
        <v>3990</v>
      </c>
      <c r="F86" s="6">
        <v>9546</v>
      </c>
      <c r="G86" s="6">
        <v>6667</v>
      </c>
      <c r="H86" s="6">
        <v>10473</v>
      </c>
      <c r="I86" s="6">
        <v>2516.1066037008982</v>
      </c>
      <c r="J86" s="6">
        <v>2837.5334091644004</v>
      </c>
      <c r="K86" s="6">
        <v>2636.5034809775284</v>
      </c>
      <c r="L86" s="6">
        <v>2593.8730143461885</v>
      </c>
      <c r="M86" s="6">
        <v>1994.7699746277947</v>
      </c>
      <c r="N86" s="6">
        <v>2568.93606113641</v>
      </c>
      <c r="O86" s="6" t="s">
        <v>194</v>
      </c>
      <c r="P86" s="6">
        <f t="shared" si="6"/>
        <v>2663.3811646142753</v>
      </c>
      <c r="Q86" s="6">
        <f t="shared" si="7"/>
        <v>2385.8596833701308</v>
      </c>
      <c r="R86" s="6">
        <f t="shared" si="9"/>
        <v>-0.15874971373860861</v>
      </c>
      <c r="V86" s="18"/>
      <c r="W86" s="18"/>
      <c r="X86" s="18"/>
      <c r="Y86" s="18"/>
      <c r="Z86" s="18"/>
      <c r="AA86" s="18"/>
    </row>
    <row r="87" spans="1:27">
      <c r="B87" s="6" t="s">
        <v>195</v>
      </c>
      <c r="C87" s="6">
        <v>2</v>
      </c>
      <c r="D87" s="6">
        <v>7</v>
      </c>
      <c r="E87" s="6">
        <v>3</v>
      </c>
      <c r="F87" s="6">
        <v>0</v>
      </c>
      <c r="G87" s="6">
        <v>8</v>
      </c>
      <c r="H87" s="6">
        <v>4</v>
      </c>
      <c r="I87" s="6">
        <v>0.52953943043268392</v>
      </c>
      <c r="J87" s="6">
        <v>1.506007571775783</v>
      </c>
      <c r="K87" s="6">
        <v>1.9823334443440062</v>
      </c>
      <c r="L87" s="6">
        <v>0.01</v>
      </c>
      <c r="M87" s="6">
        <v>2.3936042893388865</v>
      </c>
      <c r="N87" s="6">
        <v>0.98116530550421466</v>
      </c>
      <c r="O87" s="6" t="s">
        <v>196</v>
      </c>
      <c r="P87" s="6">
        <f t="shared" si="6"/>
        <v>1.3392934821841578</v>
      </c>
      <c r="Q87" s="6">
        <f t="shared" si="7"/>
        <v>1.1282565316143669</v>
      </c>
      <c r="R87" s="6">
        <f t="shared" si="9"/>
        <v>-0.2473770055779983</v>
      </c>
      <c r="V87" s="18"/>
      <c r="W87" s="18"/>
      <c r="X87" s="18"/>
      <c r="Y87" s="18"/>
      <c r="Z87" s="18"/>
      <c r="AA87" s="18"/>
    </row>
    <row r="88" spans="1:27">
      <c r="B88" s="6" t="s">
        <v>197</v>
      </c>
      <c r="C88" s="6">
        <v>10</v>
      </c>
      <c r="D88" s="6">
        <v>17</v>
      </c>
      <c r="E88" s="6">
        <v>0</v>
      </c>
      <c r="F88" s="6">
        <v>11</v>
      </c>
      <c r="G88" s="6">
        <v>11</v>
      </c>
      <c r="H88" s="6">
        <v>9</v>
      </c>
      <c r="I88" s="6">
        <v>2.6476971521634201</v>
      </c>
      <c r="J88" s="6">
        <v>3.6574469600269017</v>
      </c>
      <c r="K88" s="6">
        <v>0.01</v>
      </c>
      <c r="L88" s="6">
        <v>2.9889590569671141</v>
      </c>
      <c r="M88" s="6">
        <v>3.2912058978409693</v>
      </c>
      <c r="N88" s="6">
        <v>2.207621937384483</v>
      </c>
      <c r="O88" s="6" t="s">
        <v>198</v>
      </c>
      <c r="P88" s="6">
        <f t="shared" si="6"/>
        <v>2.1050480373967737</v>
      </c>
      <c r="Q88" s="6">
        <f t="shared" si="7"/>
        <v>2.8292622973975221</v>
      </c>
      <c r="R88" s="6">
        <f t="shared" si="9"/>
        <v>0.42657277729624721</v>
      </c>
      <c r="V88" s="18"/>
      <c r="W88" s="18"/>
      <c r="X88" s="18"/>
      <c r="Y88" s="18"/>
      <c r="Z88" s="18"/>
      <c r="AA88" s="18"/>
    </row>
    <row r="89" spans="1:27">
      <c r="B89" s="6" t="s">
        <v>199</v>
      </c>
      <c r="C89" s="6">
        <v>2000</v>
      </c>
      <c r="D89" s="6">
        <v>4468</v>
      </c>
      <c r="E89" s="6">
        <v>1092</v>
      </c>
      <c r="F89" s="6">
        <v>5131</v>
      </c>
      <c r="G89" s="6">
        <v>2414</v>
      </c>
      <c r="H89" s="6">
        <v>4750</v>
      </c>
      <c r="I89" s="6">
        <v>529.53943043268407</v>
      </c>
      <c r="J89" s="6">
        <v>961.26311867059974</v>
      </c>
      <c r="K89" s="6">
        <v>721.56937374121821</v>
      </c>
      <c r="L89" s="6">
        <v>1394.213538299842</v>
      </c>
      <c r="M89" s="6">
        <v>722.27009430800899</v>
      </c>
      <c r="N89" s="6">
        <v>1165.1338002862551</v>
      </c>
      <c r="O89" s="6" t="s">
        <v>200</v>
      </c>
      <c r="P89" s="6">
        <f t="shared" si="6"/>
        <v>737.45730761483401</v>
      </c>
      <c r="Q89" s="6">
        <f t="shared" si="7"/>
        <v>1093.8724776313686</v>
      </c>
      <c r="R89" s="6">
        <f t="shared" si="9"/>
        <v>0.56881312288429575</v>
      </c>
      <c r="V89" s="18"/>
      <c r="W89" s="18"/>
      <c r="X89" s="18"/>
      <c r="Y89" s="18"/>
      <c r="Z89" s="18"/>
      <c r="AA89" s="18"/>
    </row>
    <row r="90" spans="1:27">
      <c r="B90" s="6" t="s">
        <v>201</v>
      </c>
      <c r="C90" s="6">
        <v>9658</v>
      </c>
      <c r="D90" s="6">
        <v>13306</v>
      </c>
      <c r="E90" s="6">
        <v>4080</v>
      </c>
      <c r="F90" s="6">
        <v>9493</v>
      </c>
      <c r="G90" s="6">
        <v>6746</v>
      </c>
      <c r="H90" s="6">
        <v>10495</v>
      </c>
      <c r="I90" s="6">
        <v>2557.1459095594309</v>
      </c>
      <c r="J90" s="6">
        <v>2862.7052500069385</v>
      </c>
      <c r="K90" s="6">
        <v>2695.9734843078486</v>
      </c>
      <c r="L90" s="6">
        <v>2579.4716661626194</v>
      </c>
      <c r="M90" s="6">
        <v>2018.4068169850161</v>
      </c>
      <c r="N90" s="6">
        <v>2574.3324703166836</v>
      </c>
      <c r="O90" s="6" t="s">
        <v>202</v>
      </c>
      <c r="P90" s="6">
        <f t="shared" si="6"/>
        <v>2705.274881291406</v>
      </c>
      <c r="Q90" s="6">
        <f t="shared" si="7"/>
        <v>2390.7369844881064</v>
      </c>
      <c r="R90" s="6">
        <f t="shared" si="9"/>
        <v>-0.17831977130241594</v>
      </c>
      <c r="V90" s="18"/>
      <c r="W90" s="18"/>
      <c r="X90" s="18"/>
      <c r="Y90" s="18"/>
      <c r="Z90" s="18"/>
      <c r="AA90" s="18"/>
    </row>
    <row r="91" spans="1:27">
      <c r="B91" s="6" t="s">
        <v>203</v>
      </c>
      <c r="C91" s="6">
        <v>4</v>
      </c>
      <c r="D91" s="6">
        <v>14</v>
      </c>
      <c r="E91" s="6">
        <v>4</v>
      </c>
      <c r="F91" s="6">
        <v>6</v>
      </c>
      <c r="G91" s="6">
        <v>8</v>
      </c>
      <c r="H91" s="6">
        <v>5</v>
      </c>
      <c r="I91" s="6">
        <v>1.0590788608653678</v>
      </c>
      <c r="J91" s="6">
        <v>3.0120151435515661</v>
      </c>
      <c r="K91" s="6">
        <v>2.6431112591253414</v>
      </c>
      <c r="L91" s="6">
        <v>1.6303413038002439</v>
      </c>
      <c r="M91" s="6">
        <v>2.3936042893388865</v>
      </c>
      <c r="N91" s="6">
        <v>1.2264566318802683</v>
      </c>
      <c r="O91" s="6" t="s">
        <v>204</v>
      </c>
      <c r="P91" s="6">
        <f t="shared" si="6"/>
        <v>2.2380684211807584</v>
      </c>
      <c r="Q91" s="6">
        <f t="shared" si="7"/>
        <v>1.750134075006466</v>
      </c>
      <c r="R91" s="6">
        <f t="shared" si="9"/>
        <v>-0.35478869350729048</v>
      </c>
      <c r="V91" s="18"/>
      <c r="W91" s="18"/>
      <c r="X91" s="18"/>
      <c r="Y91" s="18"/>
      <c r="Z91" s="18"/>
      <c r="AA91" s="18"/>
    </row>
    <row r="92" spans="1:27">
      <c r="B92" s="6" t="s">
        <v>205</v>
      </c>
      <c r="C92" s="6">
        <v>3</v>
      </c>
      <c r="D92" s="6">
        <v>11</v>
      </c>
      <c r="E92" s="6">
        <v>4</v>
      </c>
      <c r="F92" s="6">
        <v>1</v>
      </c>
      <c r="G92" s="6">
        <v>8</v>
      </c>
      <c r="H92" s="6">
        <v>2</v>
      </c>
      <c r="I92" s="6">
        <v>0.7943091456490261</v>
      </c>
      <c r="J92" s="6">
        <v>2.3665833270762304</v>
      </c>
      <c r="K92" s="6">
        <v>2.6431112591253414</v>
      </c>
      <c r="L92" s="6">
        <v>0.27172355063337406</v>
      </c>
      <c r="M92" s="6">
        <v>2.3936042893388865</v>
      </c>
      <c r="N92" s="6">
        <v>0.49058265275210733</v>
      </c>
      <c r="O92" s="6" t="s">
        <v>206</v>
      </c>
      <c r="P92" s="6">
        <f t="shared" si="6"/>
        <v>1.9346679106168658</v>
      </c>
      <c r="Q92" s="6">
        <f t="shared" si="7"/>
        <v>1.0519701642414561</v>
      </c>
      <c r="R92" s="6">
        <f t="shared" si="9"/>
        <v>-0.87899215851154711</v>
      </c>
      <c r="V92" s="18"/>
      <c r="W92" s="18"/>
      <c r="X92" s="18"/>
      <c r="Y92" s="18"/>
      <c r="Z92" s="18"/>
      <c r="AA92" s="18"/>
    </row>
    <row r="93" spans="1:27">
      <c r="B93" s="6" t="s">
        <v>207</v>
      </c>
      <c r="C93" s="6">
        <v>10</v>
      </c>
      <c r="D93" s="6">
        <v>24</v>
      </c>
      <c r="E93" s="6">
        <v>6</v>
      </c>
      <c r="F93" s="6">
        <v>17</v>
      </c>
      <c r="G93" s="6">
        <v>22</v>
      </c>
      <c r="H93" s="6">
        <v>11</v>
      </c>
      <c r="I93" s="6">
        <v>2.6476971521634201</v>
      </c>
      <c r="J93" s="6">
        <v>5.1634545318026852</v>
      </c>
      <c r="K93" s="6">
        <v>3.9646668886880123</v>
      </c>
      <c r="L93" s="6">
        <v>4.6193003607673582</v>
      </c>
      <c r="M93" s="6">
        <v>6.5824117956819386</v>
      </c>
      <c r="N93" s="6">
        <v>2.6982045901365908</v>
      </c>
      <c r="O93" s="6" t="s">
        <v>208</v>
      </c>
      <c r="P93" s="6">
        <f t="shared" si="6"/>
        <v>3.9252728575513722</v>
      </c>
      <c r="Q93" s="6">
        <f t="shared" si="7"/>
        <v>4.6333055821952955</v>
      </c>
      <c r="R93" s="6">
        <f t="shared" si="9"/>
        <v>0.23924889256099835</v>
      </c>
      <c r="V93" s="18"/>
      <c r="W93" s="18"/>
      <c r="X93" s="18"/>
      <c r="Y93" s="18"/>
      <c r="Z93" s="18"/>
      <c r="AA93" s="18"/>
    </row>
    <row r="94" spans="1:27">
      <c r="B94" s="6" t="s">
        <v>209</v>
      </c>
      <c r="C94" s="6">
        <v>129</v>
      </c>
      <c r="D94" s="6">
        <v>454</v>
      </c>
      <c r="E94" s="6">
        <v>85</v>
      </c>
      <c r="F94" s="6">
        <v>288</v>
      </c>
      <c r="G94" s="6">
        <v>143</v>
      </c>
      <c r="H94" s="6">
        <v>266</v>
      </c>
      <c r="I94" s="6">
        <v>34.155293262908117</v>
      </c>
      <c r="J94" s="6">
        <v>97.675348226600789</v>
      </c>
      <c r="K94" s="6">
        <v>56.166114256413515</v>
      </c>
      <c r="L94" s="6">
        <v>78.256382582411717</v>
      </c>
      <c r="M94" s="6">
        <v>42.785676671932599</v>
      </c>
      <c r="N94" s="6">
        <v>65.247492816030274</v>
      </c>
      <c r="O94" s="6" t="s">
        <v>210</v>
      </c>
      <c r="P94" s="6">
        <f t="shared" si="6"/>
        <v>62.665585248640809</v>
      </c>
      <c r="Q94" s="6">
        <f t="shared" si="7"/>
        <v>62.09651735679153</v>
      </c>
      <c r="R94" s="6">
        <f t="shared" si="9"/>
        <v>-1.3161001649332163E-2</v>
      </c>
      <c r="V94" s="18"/>
      <c r="W94" s="18"/>
      <c r="X94" s="18"/>
      <c r="Y94" s="18"/>
      <c r="Z94" s="18"/>
      <c r="AA94" s="18"/>
    </row>
    <row r="95" spans="1:27">
      <c r="B95" s="6" t="s">
        <v>211</v>
      </c>
      <c r="C95" s="6">
        <v>1</v>
      </c>
      <c r="D95" s="6">
        <v>7</v>
      </c>
      <c r="E95" s="6">
        <v>2</v>
      </c>
      <c r="F95" s="6">
        <v>0</v>
      </c>
      <c r="G95" s="6">
        <v>1</v>
      </c>
      <c r="H95" s="6">
        <v>0</v>
      </c>
      <c r="I95" s="6">
        <v>0.26476971521634196</v>
      </c>
      <c r="J95" s="6">
        <v>1.506007571775783</v>
      </c>
      <c r="K95" s="6">
        <v>1.3215556295626707</v>
      </c>
      <c r="L95" s="6">
        <v>0.01</v>
      </c>
      <c r="M95" s="6">
        <v>0.29920053616736081</v>
      </c>
      <c r="N95" s="6">
        <v>0.01</v>
      </c>
      <c r="O95" s="6" t="s">
        <v>212</v>
      </c>
      <c r="P95" s="6">
        <f t="shared" si="6"/>
        <v>1.0307776388515986</v>
      </c>
      <c r="Q95" s="6">
        <f t="shared" si="7"/>
        <v>0.10640017872245361</v>
      </c>
      <c r="R95" s="6">
        <f t="shared" si="9"/>
        <v>-3.2761606663048379</v>
      </c>
      <c r="V95" s="18"/>
      <c r="W95" s="18"/>
      <c r="X95" s="18"/>
      <c r="Y95" s="18"/>
      <c r="Z95" s="18"/>
      <c r="AA95" s="18"/>
    </row>
    <row r="96" spans="1:27">
      <c r="B96" s="6" t="s">
        <v>213</v>
      </c>
      <c r="C96" s="6">
        <v>2</v>
      </c>
      <c r="D96" s="6">
        <v>10</v>
      </c>
      <c r="E96" s="6">
        <v>1</v>
      </c>
      <c r="F96" s="6">
        <v>0</v>
      </c>
      <c r="G96" s="6">
        <v>13</v>
      </c>
      <c r="H96" s="6">
        <v>10</v>
      </c>
      <c r="I96" s="6">
        <v>0.52953943043268392</v>
      </c>
      <c r="J96" s="6">
        <v>2.1514393882511187</v>
      </c>
      <c r="K96" s="6">
        <v>0.66077781478133535</v>
      </c>
      <c r="L96" s="6">
        <v>0.01</v>
      </c>
      <c r="M96" s="6">
        <v>3.8896069701756906</v>
      </c>
      <c r="N96" s="6">
        <v>2.4529132637605366</v>
      </c>
      <c r="O96" s="6" t="s">
        <v>214</v>
      </c>
      <c r="P96" s="6">
        <f t="shared" si="6"/>
        <v>1.1139188778217126</v>
      </c>
      <c r="Q96" s="6">
        <f t="shared" si="7"/>
        <v>2.117506744645409</v>
      </c>
      <c r="R96" s="6">
        <f t="shared" si="9"/>
        <v>0.92672239391641209</v>
      </c>
      <c r="V96" s="18"/>
      <c r="W96" s="18"/>
      <c r="X96" s="18"/>
      <c r="Y96" s="18"/>
      <c r="Z96" s="18"/>
      <c r="AA96" s="18"/>
    </row>
    <row r="97" spans="2:27">
      <c r="B97" s="6" t="s">
        <v>215</v>
      </c>
      <c r="C97" s="6">
        <v>3</v>
      </c>
      <c r="D97" s="6">
        <v>19</v>
      </c>
      <c r="E97" s="6">
        <v>10</v>
      </c>
      <c r="F97" s="6">
        <v>8</v>
      </c>
      <c r="G97" s="6">
        <v>10</v>
      </c>
      <c r="H97" s="6">
        <v>14</v>
      </c>
      <c r="I97" s="6">
        <v>0.7943091456490261</v>
      </c>
      <c r="J97" s="6">
        <v>4.0877348376771261</v>
      </c>
      <c r="K97" s="6">
        <v>6.6077781478133542</v>
      </c>
      <c r="L97" s="6">
        <v>2.1737884050669924</v>
      </c>
      <c r="M97" s="6">
        <v>2.9920053616736082</v>
      </c>
      <c r="N97" s="6">
        <v>3.4340785692647517</v>
      </c>
      <c r="O97" s="6" t="s">
        <v>216</v>
      </c>
      <c r="P97" s="6">
        <f t="shared" si="6"/>
        <v>3.8299407103798355</v>
      </c>
      <c r="Q97" s="6">
        <f t="shared" si="7"/>
        <v>2.8666241120017841</v>
      </c>
      <c r="R97" s="6">
        <f t="shared" si="9"/>
        <v>-0.41796931596761805</v>
      </c>
      <c r="V97" s="18"/>
      <c r="W97" s="18"/>
      <c r="X97" s="18"/>
      <c r="Y97" s="18"/>
      <c r="Z97" s="18"/>
      <c r="AA97" s="18"/>
    </row>
    <row r="98" spans="2:27">
      <c r="B98" s="6" t="s">
        <v>217</v>
      </c>
      <c r="C98" s="6">
        <v>0</v>
      </c>
      <c r="D98" s="6">
        <v>0</v>
      </c>
      <c r="E98" s="6">
        <v>1</v>
      </c>
      <c r="F98" s="6">
        <v>0</v>
      </c>
      <c r="G98" s="6">
        <v>0</v>
      </c>
      <c r="H98" s="6">
        <v>0</v>
      </c>
      <c r="I98" s="6">
        <v>0.01</v>
      </c>
      <c r="J98" s="6">
        <v>0.01</v>
      </c>
      <c r="K98" s="6">
        <v>0.66077781478133535</v>
      </c>
      <c r="L98" s="6">
        <v>0.01</v>
      </c>
      <c r="M98" s="6">
        <v>0.01</v>
      </c>
      <c r="N98" s="6">
        <v>0.01</v>
      </c>
      <c r="O98" s="6" t="s">
        <v>218</v>
      </c>
      <c r="P98" s="6">
        <f t="shared" si="6"/>
        <v>0.22692593826044513</v>
      </c>
      <c r="Q98" s="6">
        <f t="shared" si="7"/>
        <v>0.01</v>
      </c>
      <c r="R98" s="6">
        <f t="shared" si="9"/>
        <v>-4.5041496173439342</v>
      </c>
      <c r="V98" s="18"/>
      <c r="W98" s="18"/>
      <c r="X98" s="18"/>
      <c r="Y98" s="18"/>
      <c r="Z98" s="18"/>
      <c r="AA98" s="18"/>
    </row>
    <row r="99" spans="2:27">
      <c r="B99" s="6" t="s">
        <v>219</v>
      </c>
      <c r="C99" s="6">
        <v>19</v>
      </c>
      <c r="D99" s="6">
        <v>25</v>
      </c>
      <c r="E99" s="6">
        <v>10</v>
      </c>
      <c r="F99" s="6">
        <v>9</v>
      </c>
      <c r="G99" s="6">
        <v>15</v>
      </c>
      <c r="H99" s="6">
        <v>17</v>
      </c>
      <c r="I99" s="6">
        <v>5.0306245891104977</v>
      </c>
      <c r="J99" s="6">
        <v>5.3785984706277965</v>
      </c>
      <c r="K99" s="6">
        <v>6.6077781478133542</v>
      </c>
      <c r="L99" s="6">
        <v>2.4455119557003662</v>
      </c>
      <c r="M99" s="6">
        <v>4.4880080425104119</v>
      </c>
      <c r="N99" s="6">
        <v>4.1699525483929127</v>
      </c>
      <c r="O99" s="6" t="s">
        <v>220</v>
      </c>
      <c r="P99" s="6">
        <f t="shared" si="6"/>
        <v>5.6723337358505503</v>
      </c>
      <c r="Q99" s="6">
        <f t="shared" si="7"/>
        <v>3.7011575155345633</v>
      </c>
      <c r="R99" s="6">
        <f t="shared" si="9"/>
        <v>-0.61596588126649787</v>
      </c>
      <c r="V99" s="18"/>
      <c r="W99" s="18"/>
      <c r="X99" s="18"/>
      <c r="Y99" s="18"/>
      <c r="Z99" s="18"/>
      <c r="AA99" s="18"/>
    </row>
    <row r="100" spans="2:27">
      <c r="B100" s="6" t="s">
        <v>221</v>
      </c>
      <c r="C100" s="6">
        <v>10</v>
      </c>
      <c r="D100" s="6">
        <v>17</v>
      </c>
      <c r="E100" s="6">
        <v>4</v>
      </c>
      <c r="F100" s="6">
        <v>20</v>
      </c>
      <c r="G100" s="6">
        <v>16</v>
      </c>
      <c r="H100" s="6">
        <v>11</v>
      </c>
      <c r="I100" s="6">
        <v>2.6476971521634201</v>
      </c>
      <c r="J100" s="6">
        <v>3.6574469600269017</v>
      </c>
      <c r="K100" s="6">
        <v>2.6431112591253414</v>
      </c>
      <c r="L100" s="6">
        <v>5.4344710126674807</v>
      </c>
      <c r="M100" s="6">
        <v>4.7872085786777729</v>
      </c>
      <c r="N100" s="6">
        <v>2.6982045901365908</v>
      </c>
      <c r="O100" s="6" t="s">
        <v>222</v>
      </c>
      <c r="P100" s="6">
        <f t="shared" si="6"/>
        <v>2.9827517904385541</v>
      </c>
      <c r="Q100" s="6">
        <f t="shared" si="7"/>
        <v>4.3066280604939484</v>
      </c>
      <c r="R100" s="6">
        <f t="shared" si="9"/>
        <v>0.52991480255302859</v>
      </c>
      <c r="V100" s="18"/>
      <c r="W100" s="18"/>
      <c r="X100" s="18"/>
      <c r="Y100" s="18"/>
      <c r="Z100" s="18"/>
      <c r="AA100" s="18"/>
    </row>
    <row r="101" spans="2:27">
      <c r="B101" s="6" t="s">
        <v>223</v>
      </c>
      <c r="C101" s="6">
        <v>8</v>
      </c>
      <c r="D101" s="6">
        <v>8</v>
      </c>
      <c r="E101" s="6">
        <v>0</v>
      </c>
      <c r="F101" s="6">
        <v>5</v>
      </c>
      <c r="G101" s="6">
        <v>6</v>
      </c>
      <c r="H101" s="6">
        <v>7</v>
      </c>
      <c r="I101" s="6">
        <v>2.1181577217307357</v>
      </c>
      <c r="J101" s="6">
        <v>1.721151510600895</v>
      </c>
      <c r="K101" s="6">
        <v>0.01</v>
      </c>
      <c r="L101" s="6">
        <v>1.3586177531668702</v>
      </c>
      <c r="M101" s="6">
        <v>1.795203217004165</v>
      </c>
      <c r="N101" s="6">
        <v>1.7170392846323759</v>
      </c>
      <c r="O101" s="6" t="s">
        <v>224</v>
      </c>
      <c r="P101" s="6">
        <f t="shared" si="6"/>
        <v>1.2831030774438767</v>
      </c>
      <c r="Q101" s="6">
        <f t="shared" si="7"/>
        <v>1.6236200849344702</v>
      </c>
      <c r="R101" s="6">
        <f t="shared" si="9"/>
        <v>0.33957701879870084</v>
      </c>
      <c r="V101" s="18"/>
      <c r="W101" s="18"/>
      <c r="X101" s="18"/>
      <c r="Y101" s="18"/>
      <c r="Z101" s="18"/>
      <c r="AA101" s="18"/>
    </row>
    <row r="102" spans="2:27">
      <c r="B102" s="6" t="s">
        <v>225</v>
      </c>
      <c r="C102" s="6">
        <v>45</v>
      </c>
      <c r="D102" s="6">
        <v>66</v>
      </c>
      <c r="E102" s="6">
        <v>19</v>
      </c>
      <c r="F102" s="6">
        <v>22</v>
      </c>
      <c r="G102" s="6">
        <v>29</v>
      </c>
      <c r="H102" s="6">
        <v>35</v>
      </c>
      <c r="I102" s="6">
        <v>11.91463718473539</v>
      </c>
      <c r="J102" s="6">
        <v>14.199499962457383</v>
      </c>
      <c r="K102" s="6">
        <v>12.554778480845373</v>
      </c>
      <c r="L102" s="6">
        <v>5.9779181139342281</v>
      </c>
      <c r="M102" s="6">
        <v>8.6768155488534635</v>
      </c>
      <c r="N102" s="6">
        <v>8.5851964231618787</v>
      </c>
      <c r="O102" s="6" t="s">
        <v>226</v>
      </c>
      <c r="P102" s="6">
        <f t="shared" si="6"/>
        <v>12.88963854267938</v>
      </c>
      <c r="Q102" s="6">
        <f t="shared" si="7"/>
        <v>7.7466433619831898</v>
      </c>
      <c r="R102" s="6">
        <f t="shared" si="9"/>
        <v>-0.73456857964898292</v>
      </c>
      <c r="V102" s="18"/>
      <c r="W102" s="18"/>
      <c r="X102" s="18"/>
      <c r="Y102" s="18"/>
      <c r="Z102" s="18"/>
      <c r="AA102" s="18"/>
    </row>
    <row r="103" spans="2:27">
      <c r="B103" s="6" t="s">
        <v>227</v>
      </c>
      <c r="C103" s="6">
        <v>0</v>
      </c>
      <c r="D103" s="6">
        <v>2</v>
      </c>
      <c r="E103" s="6">
        <v>0</v>
      </c>
      <c r="F103" s="6">
        <v>2</v>
      </c>
      <c r="G103" s="6">
        <v>1</v>
      </c>
      <c r="H103" s="6">
        <v>1</v>
      </c>
      <c r="I103" s="6">
        <v>0.01</v>
      </c>
      <c r="J103" s="6">
        <v>0.43028787765022375</v>
      </c>
      <c r="K103" s="6">
        <v>0.01</v>
      </c>
      <c r="L103" s="6">
        <v>0.54344710126674811</v>
      </c>
      <c r="M103" s="6">
        <v>0.29920053616736081</v>
      </c>
      <c r="N103" s="6">
        <v>0.24529132637605366</v>
      </c>
      <c r="O103" s="6" t="s">
        <v>228</v>
      </c>
      <c r="P103" s="6">
        <f t="shared" si="6"/>
        <v>0.15009595921674126</v>
      </c>
      <c r="Q103" s="6">
        <f t="shared" si="7"/>
        <v>0.36264632127005419</v>
      </c>
      <c r="R103" s="6">
        <f t="shared" si="9"/>
        <v>1.2726780758932943</v>
      </c>
      <c r="V103" s="18"/>
      <c r="W103" s="18"/>
      <c r="X103" s="18"/>
      <c r="Y103" s="18"/>
      <c r="Z103" s="18"/>
      <c r="AA103" s="18"/>
    </row>
    <row r="104" spans="2:27">
      <c r="B104" s="6" t="s">
        <v>229</v>
      </c>
      <c r="C104" s="6">
        <v>0</v>
      </c>
      <c r="D104" s="6">
        <v>1</v>
      </c>
      <c r="E104" s="6">
        <v>0</v>
      </c>
      <c r="F104" s="6">
        <v>0</v>
      </c>
      <c r="G104" s="6">
        <v>0</v>
      </c>
      <c r="H104" s="6">
        <v>0</v>
      </c>
      <c r="I104" s="6">
        <v>0.01</v>
      </c>
      <c r="J104" s="6">
        <v>0.21514393882511187</v>
      </c>
      <c r="K104" s="6">
        <v>0.01</v>
      </c>
      <c r="L104" s="6">
        <v>0.01</v>
      </c>
      <c r="M104" s="6">
        <v>0.01</v>
      </c>
      <c r="N104" s="6">
        <v>0.01</v>
      </c>
      <c r="O104" s="6" t="s">
        <v>230</v>
      </c>
      <c r="P104" s="6">
        <f t="shared" si="6"/>
        <v>7.8381312941703959E-2</v>
      </c>
      <c r="Q104" s="6">
        <f t="shared" si="7"/>
        <v>0.01</v>
      </c>
      <c r="R104" s="6">
        <f t="shared" si="9"/>
        <v>-2.9705097392914981</v>
      </c>
      <c r="V104" s="18"/>
      <c r="W104" s="18"/>
      <c r="X104" s="18"/>
      <c r="Y104" s="18"/>
      <c r="Z104" s="18"/>
      <c r="AA104" s="18"/>
    </row>
    <row r="105" spans="2:27">
      <c r="B105" s="6" t="s">
        <v>231</v>
      </c>
      <c r="C105" s="6">
        <v>3</v>
      </c>
      <c r="D105" s="6">
        <v>15</v>
      </c>
      <c r="E105" s="6">
        <v>5</v>
      </c>
      <c r="F105" s="6">
        <v>8</v>
      </c>
      <c r="G105" s="6">
        <v>15</v>
      </c>
      <c r="H105" s="6">
        <v>10</v>
      </c>
      <c r="I105" s="6">
        <v>0.7943091456490261</v>
      </c>
      <c r="J105" s="6">
        <v>3.2271590823766778</v>
      </c>
      <c r="K105" s="6">
        <v>3.3038890739066771</v>
      </c>
      <c r="L105" s="6">
        <v>2.1737884050669924</v>
      </c>
      <c r="M105" s="6">
        <v>4.4880080425104119</v>
      </c>
      <c r="N105" s="6">
        <v>2.4529132637605366</v>
      </c>
      <c r="O105" s="6" t="s">
        <v>232</v>
      </c>
      <c r="P105" s="6">
        <f t="shared" si="6"/>
        <v>2.4417857673107934</v>
      </c>
      <c r="Q105" s="6">
        <f t="shared" si="7"/>
        <v>3.0382365704459802</v>
      </c>
      <c r="R105" s="6">
        <f t="shared" si="9"/>
        <v>0.31529757930387059</v>
      </c>
      <c r="V105" s="18"/>
      <c r="W105" s="18"/>
      <c r="X105" s="18"/>
      <c r="Y105" s="18"/>
      <c r="Z105" s="18"/>
      <c r="AA105" s="18"/>
    </row>
    <row r="106" spans="2:27">
      <c r="B106" s="6" t="s">
        <v>233</v>
      </c>
      <c r="C106" s="6">
        <v>1</v>
      </c>
      <c r="D106" s="6">
        <v>0</v>
      </c>
      <c r="E106" s="6">
        <v>0</v>
      </c>
      <c r="F106" s="6">
        <v>0</v>
      </c>
      <c r="G106" s="6">
        <v>0</v>
      </c>
      <c r="H106" s="6">
        <v>0</v>
      </c>
      <c r="I106" s="6">
        <v>0.26476971521634196</v>
      </c>
      <c r="J106" s="6">
        <v>0.01</v>
      </c>
      <c r="K106" s="6">
        <v>0.01</v>
      </c>
      <c r="L106" s="6">
        <v>0.01</v>
      </c>
      <c r="M106" s="6">
        <v>0.01</v>
      </c>
      <c r="N106" s="6">
        <v>0.01</v>
      </c>
      <c r="O106" s="6" t="s">
        <v>234</v>
      </c>
      <c r="P106" s="6">
        <f t="shared" si="6"/>
        <v>9.4923238405447322E-2</v>
      </c>
      <c r="Q106" s="6">
        <f t="shared" si="7"/>
        <v>0.01</v>
      </c>
      <c r="R106" s="6">
        <f t="shared" si="9"/>
        <v>-3.2467613204200059</v>
      </c>
      <c r="V106" s="18"/>
      <c r="W106" s="18"/>
      <c r="X106" s="18"/>
      <c r="Y106" s="18"/>
      <c r="Z106" s="18"/>
      <c r="AA106" s="18"/>
    </row>
    <row r="107" spans="2:27">
      <c r="B107" s="6" t="s">
        <v>235</v>
      </c>
      <c r="C107" s="6">
        <v>7</v>
      </c>
      <c r="D107" s="6">
        <v>23</v>
      </c>
      <c r="E107" s="6">
        <v>7</v>
      </c>
      <c r="F107" s="6">
        <v>10</v>
      </c>
      <c r="G107" s="6">
        <v>9</v>
      </c>
      <c r="H107" s="6">
        <v>10</v>
      </c>
      <c r="I107" s="6">
        <v>1.8533880065143939</v>
      </c>
      <c r="J107" s="6">
        <v>4.948310592977573</v>
      </c>
      <c r="K107" s="6">
        <v>4.6254447034693476</v>
      </c>
      <c r="L107" s="6">
        <v>2.7172355063337403</v>
      </c>
      <c r="M107" s="6">
        <v>2.6928048255062476</v>
      </c>
      <c r="N107" s="6">
        <v>2.4529132637605366</v>
      </c>
      <c r="O107" s="6" t="s">
        <v>236</v>
      </c>
      <c r="P107" s="6">
        <f t="shared" si="6"/>
        <v>3.8090477676537717</v>
      </c>
      <c r="Q107" s="6">
        <f t="shared" si="7"/>
        <v>2.6209845318668417</v>
      </c>
      <c r="R107" s="6">
        <f t="shared" si="9"/>
        <v>-0.53932154083140937</v>
      </c>
      <c r="V107" s="18"/>
      <c r="W107" s="18"/>
      <c r="X107" s="18"/>
      <c r="Y107" s="18"/>
      <c r="Z107" s="18"/>
      <c r="AA107" s="18"/>
    </row>
    <row r="108" spans="2:27">
      <c r="B108" s="6" t="s">
        <v>237</v>
      </c>
      <c r="C108" s="6">
        <v>12</v>
      </c>
      <c r="D108" s="6">
        <v>12</v>
      </c>
      <c r="E108" s="6">
        <v>4</v>
      </c>
      <c r="F108" s="6">
        <v>5</v>
      </c>
      <c r="G108" s="6">
        <v>10</v>
      </c>
      <c r="H108" s="6">
        <v>10</v>
      </c>
      <c r="I108" s="6">
        <v>3.1772365825961044</v>
      </c>
      <c r="J108" s="6">
        <v>2.5817272659013426</v>
      </c>
      <c r="K108" s="6">
        <v>2.6431112591253414</v>
      </c>
      <c r="L108" s="6">
        <v>1.3586177531668702</v>
      </c>
      <c r="M108" s="6">
        <v>2.9920053616736082</v>
      </c>
      <c r="N108" s="6">
        <v>2.4529132637605366</v>
      </c>
      <c r="O108" s="6" t="s">
        <v>238</v>
      </c>
      <c r="P108" s="6">
        <f t="shared" si="6"/>
        <v>2.8006917025409295</v>
      </c>
      <c r="Q108" s="6">
        <f t="shared" si="7"/>
        <v>2.2678454595336714</v>
      </c>
      <c r="R108" s="6">
        <f t="shared" si="9"/>
        <v>-0.30446084930394091</v>
      </c>
      <c r="V108" s="18"/>
      <c r="W108" s="18"/>
      <c r="X108" s="18"/>
      <c r="Y108" s="18"/>
      <c r="Z108" s="18"/>
      <c r="AA108" s="18"/>
    </row>
    <row r="109" spans="2:27">
      <c r="B109" s="6" t="s">
        <v>239</v>
      </c>
      <c r="C109" s="6">
        <v>0</v>
      </c>
      <c r="D109" s="6">
        <v>1</v>
      </c>
      <c r="E109" s="6">
        <v>0</v>
      </c>
      <c r="F109" s="6">
        <v>0</v>
      </c>
      <c r="G109" s="6">
        <v>1</v>
      </c>
      <c r="H109" s="6">
        <v>0</v>
      </c>
      <c r="I109" s="6">
        <v>0.01</v>
      </c>
      <c r="J109" s="6">
        <v>0.21514393882511187</v>
      </c>
      <c r="K109" s="6">
        <v>0.01</v>
      </c>
      <c r="L109" s="6">
        <v>0.01</v>
      </c>
      <c r="M109" s="6">
        <v>0.29920053616736081</v>
      </c>
      <c r="N109" s="6">
        <v>0.01</v>
      </c>
      <c r="O109" s="6" t="s">
        <v>240</v>
      </c>
      <c r="P109" s="6">
        <f t="shared" si="6"/>
        <v>7.8381312941703959E-2</v>
      </c>
      <c r="Q109" s="6">
        <f t="shared" si="7"/>
        <v>0.10640017872245361</v>
      </c>
      <c r="R109" s="6">
        <f t="shared" si="9"/>
        <v>0.44091892975997588</v>
      </c>
      <c r="V109" s="18"/>
      <c r="W109" s="18"/>
      <c r="X109" s="18"/>
      <c r="Y109" s="18"/>
      <c r="Z109" s="18"/>
      <c r="AA109" s="18"/>
    </row>
    <row r="110" spans="2:27">
      <c r="B110" s="6" t="s">
        <v>241</v>
      </c>
      <c r="C110" s="6">
        <v>0</v>
      </c>
      <c r="D110" s="6">
        <v>2</v>
      </c>
      <c r="E110" s="6">
        <v>0</v>
      </c>
      <c r="F110" s="6">
        <v>0</v>
      </c>
      <c r="G110" s="6">
        <v>0</v>
      </c>
      <c r="H110" s="6">
        <v>0</v>
      </c>
      <c r="I110" s="6">
        <v>0.01</v>
      </c>
      <c r="J110" s="6">
        <v>0.43028787765022375</v>
      </c>
      <c r="K110" s="6">
        <v>0.01</v>
      </c>
      <c r="L110" s="6">
        <v>0.01</v>
      </c>
      <c r="M110" s="6">
        <v>0.01</v>
      </c>
      <c r="N110" s="6">
        <v>0.01</v>
      </c>
      <c r="O110" s="6" t="s">
        <v>242</v>
      </c>
      <c r="P110" s="6">
        <f t="shared" si="6"/>
        <v>0.15009595921674126</v>
      </c>
      <c r="Q110" s="6">
        <f t="shared" si="7"/>
        <v>0.01</v>
      </c>
      <c r="R110" s="6">
        <f t="shared" si="9"/>
        <v>-3.9078132330955406</v>
      </c>
      <c r="V110" s="18"/>
      <c r="W110" s="18"/>
      <c r="X110" s="18"/>
      <c r="Y110" s="18"/>
      <c r="Z110" s="18"/>
      <c r="AA110" s="18"/>
    </row>
    <row r="111" spans="2:27">
      <c r="B111" s="6" t="s">
        <v>243</v>
      </c>
      <c r="C111" s="6">
        <v>218</v>
      </c>
      <c r="D111" s="6">
        <v>361</v>
      </c>
      <c r="E111" s="6">
        <v>124</v>
      </c>
      <c r="F111" s="6">
        <v>206</v>
      </c>
      <c r="G111" s="6">
        <v>202</v>
      </c>
      <c r="H111" s="6">
        <v>255</v>
      </c>
      <c r="I111" s="6">
        <v>57.719797917162559</v>
      </c>
      <c r="J111" s="6">
        <v>77.666961915865386</v>
      </c>
      <c r="K111" s="6">
        <v>81.936449032885591</v>
      </c>
      <c r="L111" s="6">
        <v>55.975051430475041</v>
      </c>
      <c r="M111" s="6">
        <v>60.438508305806884</v>
      </c>
      <c r="N111" s="6">
        <v>62.54928822589369</v>
      </c>
      <c r="O111" s="6" t="s">
        <v>244</v>
      </c>
      <c r="P111" s="6">
        <f t="shared" si="6"/>
        <v>72.441069621971181</v>
      </c>
      <c r="Q111" s="6">
        <f t="shared" si="7"/>
        <v>59.654282654058534</v>
      </c>
      <c r="R111" s="6">
        <f t="shared" si="9"/>
        <v>-0.28018213394317854</v>
      </c>
      <c r="V111" s="18"/>
      <c r="W111" s="18"/>
      <c r="X111" s="18"/>
      <c r="Y111" s="18"/>
      <c r="Z111" s="18"/>
      <c r="AA111" s="18"/>
    </row>
    <row r="112" spans="2:27">
      <c r="B112" s="6" t="s">
        <v>245</v>
      </c>
      <c r="C112" s="6">
        <v>0</v>
      </c>
      <c r="D112" s="6">
        <v>2</v>
      </c>
      <c r="E112" s="6">
        <v>0</v>
      </c>
      <c r="F112" s="6">
        <v>2</v>
      </c>
      <c r="G112" s="6">
        <v>1</v>
      </c>
      <c r="H112" s="6">
        <v>0</v>
      </c>
      <c r="I112" s="6">
        <v>0.01</v>
      </c>
      <c r="J112" s="6">
        <v>0.43028787765022375</v>
      </c>
      <c r="K112" s="6">
        <v>0.01</v>
      </c>
      <c r="L112" s="6">
        <v>0.54344710126674811</v>
      </c>
      <c r="M112" s="6">
        <v>0.29920053616736081</v>
      </c>
      <c r="N112" s="6">
        <v>0.01</v>
      </c>
      <c r="O112" s="6" t="s">
        <v>246</v>
      </c>
      <c r="P112" s="6">
        <f t="shared" si="6"/>
        <v>0.15009595921674126</v>
      </c>
      <c r="Q112" s="6">
        <f t="shared" si="7"/>
        <v>0.28421587914470298</v>
      </c>
      <c r="R112" s="6">
        <f t="shared" si="9"/>
        <v>0.92110202201413427</v>
      </c>
      <c r="V112" s="18"/>
      <c r="W112" s="18"/>
      <c r="X112" s="18"/>
      <c r="Y112" s="18"/>
      <c r="Z112" s="18"/>
      <c r="AA112" s="18"/>
    </row>
    <row r="113" spans="1:27">
      <c r="A113" s="6" t="s">
        <v>21</v>
      </c>
      <c r="C113" s="6">
        <f>SUM(C114:C128)</f>
        <v>12677</v>
      </c>
      <c r="D113" s="6">
        <f t="shared" ref="D113:H113" si="12">SUM(D114:D128)</f>
        <v>13050</v>
      </c>
      <c r="E113" s="6">
        <f t="shared" si="12"/>
        <v>4140</v>
      </c>
      <c r="F113" s="6">
        <f t="shared" si="12"/>
        <v>6880</v>
      </c>
      <c r="G113" s="6">
        <f t="shared" si="12"/>
        <v>9340</v>
      </c>
      <c r="H113" s="6">
        <f t="shared" si="12"/>
        <v>10653</v>
      </c>
      <c r="I113" s="6">
        <v>3356.4856797975676</v>
      </c>
      <c r="J113" s="6">
        <v>2807.62840166771</v>
      </c>
      <c r="K113" s="6">
        <v>2735.6201531947286</v>
      </c>
      <c r="L113" s="6">
        <v>1869.4580283576131</v>
      </c>
      <c r="M113" s="6">
        <v>2794.5330078031502</v>
      </c>
      <c r="N113" s="6">
        <v>2613.0884998840997</v>
      </c>
      <c r="P113" s="6">
        <f t="shared" si="6"/>
        <v>2966.5780782200018</v>
      </c>
      <c r="Q113" s="6">
        <f t="shared" si="7"/>
        <v>2425.6931786816208</v>
      </c>
      <c r="R113" s="6">
        <f t="shared" si="9"/>
        <v>-0.29040267575687378</v>
      </c>
      <c r="V113" s="18"/>
      <c r="W113" s="18"/>
      <c r="X113" s="18"/>
      <c r="Y113" s="18"/>
      <c r="Z113" s="18"/>
      <c r="AA113" s="18"/>
    </row>
    <row r="114" spans="1:27">
      <c r="B114" s="6" t="s">
        <v>247</v>
      </c>
      <c r="C114" s="6">
        <v>0</v>
      </c>
      <c r="D114" s="6">
        <v>2</v>
      </c>
      <c r="E114" s="6">
        <v>0</v>
      </c>
      <c r="F114" s="6">
        <v>1</v>
      </c>
      <c r="G114" s="6">
        <v>5</v>
      </c>
      <c r="H114" s="6">
        <v>0</v>
      </c>
      <c r="I114" s="6">
        <v>0.01</v>
      </c>
      <c r="J114" s="6">
        <v>0.43028787765022375</v>
      </c>
      <c r="K114" s="6">
        <v>0.01</v>
      </c>
      <c r="L114" s="6">
        <v>0.27172355063337406</v>
      </c>
      <c r="M114" s="6">
        <v>1.4960026808368041</v>
      </c>
      <c r="N114" s="6">
        <v>0.01</v>
      </c>
      <c r="O114" s="6" t="s">
        <v>248</v>
      </c>
      <c r="P114" s="6">
        <f t="shared" si="6"/>
        <v>0.15009595921674126</v>
      </c>
      <c r="Q114" s="6">
        <f t="shared" si="7"/>
        <v>0.59257541049005946</v>
      </c>
      <c r="R114" s="6">
        <f t="shared" si="9"/>
        <v>1.9811136232579465</v>
      </c>
      <c r="V114" s="18"/>
      <c r="W114" s="18"/>
      <c r="X114" s="18"/>
      <c r="Y114" s="18"/>
      <c r="Z114" s="18"/>
      <c r="AA114" s="18"/>
    </row>
    <row r="115" spans="1:27">
      <c r="B115" s="6" t="s">
        <v>249</v>
      </c>
      <c r="C115" s="6">
        <v>18</v>
      </c>
      <c r="D115" s="6">
        <v>72</v>
      </c>
      <c r="E115" s="6">
        <v>20</v>
      </c>
      <c r="F115" s="6">
        <v>10</v>
      </c>
      <c r="G115" s="6">
        <v>78</v>
      </c>
      <c r="H115" s="6">
        <v>22</v>
      </c>
      <c r="I115" s="6">
        <v>4.7658548738941562</v>
      </c>
      <c r="J115" s="6">
        <v>15.490363595408054</v>
      </c>
      <c r="K115" s="6">
        <v>13.215556295626708</v>
      </c>
      <c r="L115" s="6">
        <v>2.7172355063337403</v>
      </c>
      <c r="M115" s="6">
        <v>23.337641821054142</v>
      </c>
      <c r="N115" s="6">
        <v>5.3964091802731815</v>
      </c>
      <c r="O115" s="6" t="s">
        <v>250</v>
      </c>
      <c r="P115" s="6">
        <f t="shared" si="6"/>
        <v>11.157258254976307</v>
      </c>
      <c r="Q115" s="6">
        <f t="shared" si="7"/>
        <v>10.483762169220354</v>
      </c>
      <c r="R115" s="6">
        <f t="shared" si="9"/>
        <v>-8.9826017263111749E-2</v>
      </c>
      <c r="V115" s="18"/>
      <c r="W115" s="18"/>
      <c r="X115" s="18"/>
      <c r="Y115" s="18"/>
      <c r="Z115" s="18"/>
      <c r="AA115" s="18"/>
    </row>
    <row r="116" spans="1:27">
      <c r="B116" s="6" t="s">
        <v>251</v>
      </c>
      <c r="C116" s="6">
        <v>2</v>
      </c>
      <c r="D116" s="6">
        <v>14</v>
      </c>
      <c r="E116" s="6">
        <v>2</v>
      </c>
      <c r="F116" s="6">
        <v>1</v>
      </c>
      <c r="G116" s="6">
        <v>7</v>
      </c>
      <c r="H116" s="6">
        <v>4</v>
      </c>
      <c r="I116" s="6">
        <v>0.52953943043268392</v>
      </c>
      <c r="J116" s="6">
        <v>3.0120151435515661</v>
      </c>
      <c r="K116" s="6">
        <v>1.3215556295626707</v>
      </c>
      <c r="L116" s="6">
        <v>0.27172355063337406</v>
      </c>
      <c r="M116" s="6">
        <v>2.0944037531715258</v>
      </c>
      <c r="N116" s="6">
        <v>0.98116530550421466</v>
      </c>
      <c r="O116" s="6" t="s">
        <v>252</v>
      </c>
      <c r="P116" s="6">
        <f t="shared" si="6"/>
        <v>1.6210367345156402</v>
      </c>
      <c r="Q116" s="6">
        <f t="shared" si="7"/>
        <v>1.1157642031030381</v>
      </c>
      <c r="R116" s="6">
        <f t="shared" si="9"/>
        <v>-0.53888461284746703</v>
      </c>
      <c r="V116" s="18"/>
      <c r="W116" s="18"/>
      <c r="X116" s="18"/>
      <c r="Y116" s="18"/>
      <c r="Z116" s="18"/>
      <c r="AA116" s="18"/>
    </row>
    <row r="117" spans="1:27">
      <c r="B117" s="6" t="s">
        <v>253</v>
      </c>
      <c r="C117" s="6">
        <v>73</v>
      </c>
      <c r="D117" s="6">
        <v>263</v>
      </c>
      <c r="E117" s="6">
        <v>65</v>
      </c>
      <c r="F117" s="6">
        <v>107</v>
      </c>
      <c r="G117" s="6">
        <v>137</v>
      </c>
      <c r="H117" s="6">
        <v>123</v>
      </c>
      <c r="I117" s="6">
        <v>19.328189210792967</v>
      </c>
      <c r="J117" s="6">
        <v>56.582855911004422</v>
      </c>
      <c r="K117" s="6">
        <v>42.950557960786803</v>
      </c>
      <c r="L117" s="6">
        <v>29.074419917771021</v>
      </c>
      <c r="M117" s="6">
        <v>40.990473454928434</v>
      </c>
      <c r="N117" s="6">
        <v>30.170833144254601</v>
      </c>
      <c r="O117" s="6" t="s">
        <v>254</v>
      </c>
      <c r="P117" s="6">
        <f t="shared" si="6"/>
        <v>39.620534360861399</v>
      </c>
      <c r="Q117" s="6">
        <f t="shared" si="7"/>
        <v>33.411908838984687</v>
      </c>
      <c r="R117" s="6">
        <f t="shared" si="9"/>
        <v>-0.24588593102657363</v>
      </c>
      <c r="V117" s="18"/>
      <c r="W117" s="18"/>
      <c r="X117" s="18"/>
      <c r="Y117" s="18"/>
      <c r="Z117" s="18"/>
      <c r="AA117" s="18"/>
    </row>
    <row r="118" spans="1:27">
      <c r="B118" s="6" t="s">
        <v>255</v>
      </c>
      <c r="C118" s="6">
        <v>11</v>
      </c>
      <c r="D118" s="6">
        <v>83</v>
      </c>
      <c r="E118" s="6">
        <v>32</v>
      </c>
      <c r="F118" s="6">
        <v>3</v>
      </c>
      <c r="G118" s="6">
        <v>79</v>
      </c>
      <c r="H118" s="6">
        <v>34</v>
      </c>
      <c r="I118" s="6">
        <v>2.912466867379762</v>
      </c>
      <c r="J118" s="6">
        <v>17.856946922484283</v>
      </c>
      <c r="K118" s="6">
        <v>21.144890073002731</v>
      </c>
      <c r="L118" s="6">
        <v>0.81517065190012195</v>
      </c>
      <c r="M118" s="6">
        <v>23.636842357221504</v>
      </c>
      <c r="N118" s="6">
        <v>8.3399050967858255</v>
      </c>
      <c r="O118" s="6" t="s">
        <v>256</v>
      </c>
      <c r="P118" s="6">
        <f t="shared" si="6"/>
        <v>13.971434620955591</v>
      </c>
      <c r="Q118" s="6">
        <f t="shared" si="7"/>
        <v>10.930639368635816</v>
      </c>
      <c r="R118" s="6">
        <f t="shared" si="9"/>
        <v>-0.35410237639463721</v>
      </c>
      <c r="V118" s="18"/>
      <c r="W118" s="18"/>
      <c r="X118" s="18"/>
      <c r="Y118" s="18"/>
      <c r="Z118" s="18"/>
      <c r="AA118" s="18"/>
    </row>
    <row r="119" spans="1:27">
      <c r="B119" s="6" t="s">
        <v>257</v>
      </c>
      <c r="C119" s="6">
        <v>68</v>
      </c>
      <c r="D119" s="6">
        <v>229</v>
      </c>
      <c r="E119" s="6">
        <v>61</v>
      </c>
      <c r="F119" s="6">
        <v>87</v>
      </c>
      <c r="G119" s="6">
        <v>138</v>
      </c>
      <c r="H119" s="6">
        <v>123</v>
      </c>
      <c r="I119" s="6">
        <v>18.004340634711255</v>
      </c>
      <c r="J119" s="6">
        <v>49.267961990950617</v>
      </c>
      <c r="K119" s="6">
        <v>40.307446701661462</v>
      </c>
      <c r="L119" s="6">
        <v>23.639948905103537</v>
      </c>
      <c r="M119" s="6">
        <v>41.289673991095796</v>
      </c>
      <c r="N119" s="6">
        <v>30.170833144254601</v>
      </c>
      <c r="O119" s="6" t="s">
        <v>258</v>
      </c>
      <c r="P119" s="6">
        <f t="shared" si="6"/>
        <v>35.859916442441111</v>
      </c>
      <c r="Q119" s="6">
        <f t="shared" si="7"/>
        <v>31.700152013484644</v>
      </c>
      <c r="R119" s="6">
        <f t="shared" si="9"/>
        <v>-0.17788236795545334</v>
      </c>
      <c r="V119" s="18"/>
      <c r="W119" s="18"/>
      <c r="X119" s="18"/>
      <c r="Y119" s="18"/>
      <c r="Z119" s="18"/>
      <c r="AA119" s="18"/>
    </row>
    <row r="120" spans="1:27">
      <c r="B120" s="6" t="s">
        <v>259</v>
      </c>
      <c r="C120" s="6">
        <v>1</v>
      </c>
      <c r="D120" s="6">
        <v>1</v>
      </c>
      <c r="E120" s="6">
        <v>0</v>
      </c>
      <c r="F120" s="6">
        <v>0</v>
      </c>
      <c r="G120" s="6">
        <v>0</v>
      </c>
      <c r="H120" s="6">
        <v>0</v>
      </c>
      <c r="I120" s="6">
        <v>0.26476971521634196</v>
      </c>
      <c r="J120" s="6">
        <v>0.21514393882511187</v>
      </c>
      <c r="K120" s="6">
        <v>0.01</v>
      </c>
      <c r="L120" s="6">
        <v>0.01</v>
      </c>
      <c r="M120" s="6">
        <v>0.01</v>
      </c>
      <c r="N120" s="6">
        <v>0.01</v>
      </c>
      <c r="O120" s="6" t="s">
        <v>260</v>
      </c>
      <c r="P120" s="6">
        <f t="shared" si="6"/>
        <v>0.16330455134715127</v>
      </c>
      <c r="Q120" s="6">
        <f t="shared" si="7"/>
        <v>0.01</v>
      </c>
      <c r="R120" s="6">
        <f t="shared" si="9"/>
        <v>-4.0294930946936605</v>
      </c>
      <c r="V120" s="18"/>
      <c r="W120" s="18"/>
      <c r="X120" s="18"/>
      <c r="Y120" s="18"/>
      <c r="Z120" s="18"/>
      <c r="AA120" s="18"/>
    </row>
    <row r="121" spans="1:27">
      <c r="B121" s="6" t="s">
        <v>261</v>
      </c>
      <c r="C121" s="6">
        <v>12375</v>
      </c>
      <c r="D121" s="6">
        <v>11960</v>
      </c>
      <c r="E121" s="6">
        <v>3851</v>
      </c>
      <c r="F121" s="6">
        <v>6587</v>
      </c>
      <c r="G121" s="6">
        <v>8496</v>
      </c>
      <c r="H121" s="6">
        <v>10191</v>
      </c>
      <c r="I121" s="6">
        <v>3276.5252258022324</v>
      </c>
      <c r="J121" s="6">
        <v>2573.1215083483376</v>
      </c>
      <c r="K121" s="6">
        <v>2544.6553647229225</v>
      </c>
      <c r="L121" s="6">
        <v>1789.8430280220346</v>
      </c>
      <c r="M121" s="6">
        <v>2542.0077552778971</v>
      </c>
      <c r="N121" s="6">
        <v>2499.7639070983628</v>
      </c>
      <c r="O121" s="6" t="s">
        <v>262</v>
      </c>
      <c r="P121" s="6">
        <f t="shared" si="6"/>
        <v>2798.1006996244978</v>
      </c>
      <c r="Q121" s="6">
        <f t="shared" si="7"/>
        <v>2277.204896799431</v>
      </c>
      <c r="R121" s="6">
        <f t="shared" si="9"/>
        <v>-0.29718377680710223</v>
      </c>
      <c r="V121" s="18"/>
      <c r="W121" s="18"/>
      <c r="X121" s="18"/>
      <c r="Y121" s="18"/>
      <c r="Z121" s="18"/>
      <c r="AA121" s="18"/>
    </row>
    <row r="122" spans="1:27">
      <c r="B122" s="6" t="s">
        <v>263</v>
      </c>
      <c r="C122" s="6">
        <v>21</v>
      </c>
      <c r="D122" s="6">
        <v>76</v>
      </c>
      <c r="E122" s="6">
        <v>18</v>
      </c>
      <c r="F122" s="6">
        <v>8</v>
      </c>
      <c r="G122" s="6">
        <v>73</v>
      </c>
      <c r="H122" s="6">
        <v>35</v>
      </c>
      <c r="I122" s="6">
        <v>5.5601640195431825</v>
      </c>
      <c r="J122" s="6">
        <v>16.350939350708504</v>
      </c>
      <c r="K122" s="6">
        <v>11.894000666064038</v>
      </c>
      <c r="L122" s="6">
        <v>2.1737884050669924</v>
      </c>
      <c r="M122" s="6">
        <v>21.841639140217339</v>
      </c>
      <c r="N122" s="6">
        <v>8.5851964231618787</v>
      </c>
      <c r="O122" s="6" t="s">
        <v>264</v>
      </c>
      <c r="P122" s="6">
        <f t="shared" si="6"/>
        <v>11.268368012105242</v>
      </c>
      <c r="Q122" s="6">
        <f t="shared" si="7"/>
        <v>10.866874656148738</v>
      </c>
      <c r="R122" s="6">
        <f t="shared" si="9"/>
        <v>-5.234150952611142E-2</v>
      </c>
      <c r="V122" s="18"/>
      <c r="W122" s="18"/>
      <c r="X122" s="18"/>
      <c r="Y122" s="18"/>
      <c r="Z122" s="18"/>
      <c r="AA122" s="18"/>
    </row>
    <row r="123" spans="1:27">
      <c r="B123" s="6" t="s">
        <v>265</v>
      </c>
      <c r="C123" s="6">
        <v>24</v>
      </c>
      <c r="D123" s="6">
        <v>75</v>
      </c>
      <c r="E123" s="6">
        <v>17</v>
      </c>
      <c r="F123" s="6">
        <v>6</v>
      </c>
      <c r="G123" s="6">
        <v>78</v>
      </c>
      <c r="H123" s="6">
        <v>21</v>
      </c>
      <c r="I123" s="6">
        <v>6.3544731651922088</v>
      </c>
      <c r="J123" s="6">
        <v>16.13579541188339</v>
      </c>
      <c r="K123" s="6">
        <v>11.233222851282703</v>
      </c>
      <c r="L123" s="6">
        <v>1.6303413038002439</v>
      </c>
      <c r="M123" s="6">
        <v>23.337641821054142</v>
      </c>
      <c r="N123" s="6">
        <v>5.1511178538971274</v>
      </c>
      <c r="O123" s="6" t="s">
        <v>266</v>
      </c>
      <c r="P123" s="6">
        <f t="shared" si="6"/>
        <v>11.241163809452766</v>
      </c>
      <c r="Q123" s="6">
        <f t="shared" si="7"/>
        <v>10.039700326250504</v>
      </c>
      <c r="R123" s="6">
        <f t="shared" si="9"/>
        <v>-0.16307519990964658</v>
      </c>
      <c r="V123" s="18"/>
      <c r="W123" s="18"/>
      <c r="X123" s="18"/>
      <c r="Y123" s="18"/>
      <c r="Z123" s="18"/>
      <c r="AA123" s="18"/>
    </row>
    <row r="124" spans="1:27">
      <c r="B124" s="6" t="s">
        <v>267</v>
      </c>
      <c r="C124" s="6">
        <v>36</v>
      </c>
      <c r="D124" s="6">
        <v>106</v>
      </c>
      <c r="E124" s="6">
        <v>27</v>
      </c>
      <c r="F124" s="6">
        <v>45</v>
      </c>
      <c r="G124" s="6">
        <v>88</v>
      </c>
      <c r="H124" s="6">
        <v>38</v>
      </c>
      <c r="I124" s="6">
        <v>9.5317097477883124</v>
      </c>
      <c r="J124" s="6">
        <v>22.805257515461857</v>
      </c>
      <c r="K124" s="6">
        <v>17.841000999096057</v>
      </c>
      <c r="L124" s="6">
        <v>12.22755977850183</v>
      </c>
      <c r="M124" s="6">
        <v>26.329647182727754</v>
      </c>
      <c r="N124" s="6">
        <v>9.3210704022900401</v>
      </c>
      <c r="O124" s="6" t="s">
        <v>268</v>
      </c>
      <c r="P124" s="6">
        <f t="shared" si="6"/>
        <v>16.725989420782074</v>
      </c>
      <c r="Q124" s="6">
        <f t="shared" si="7"/>
        <v>15.959425787839875</v>
      </c>
      <c r="R124" s="6">
        <f t="shared" si="9"/>
        <v>-6.7682810526553353E-2</v>
      </c>
      <c r="V124" s="18"/>
      <c r="W124" s="18"/>
      <c r="X124" s="18"/>
      <c r="Y124" s="18"/>
      <c r="Z124" s="18"/>
      <c r="AA124" s="18"/>
    </row>
    <row r="125" spans="1:27">
      <c r="B125" s="6" t="s">
        <v>269</v>
      </c>
      <c r="C125" s="6">
        <v>32</v>
      </c>
      <c r="D125" s="6">
        <v>87</v>
      </c>
      <c r="E125" s="6">
        <v>24</v>
      </c>
      <c r="F125" s="6">
        <v>19</v>
      </c>
      <c r="G125" s="6">
        <v>77</v>
      </c>
      <c r="H125" s="6">
        <v>32</v>
      </c>
      <c r="I125" s="6">
        <v>8.4726308869229428</v>
      </c>
      <c r="J125" s="6">
        <v>18.717522677784732</v>
      </c>
      <c r="K125" s="6">
        <v>15.858667554752049</v>
      </c>
      <c r="L125" s="6">
        <v>5.1627474620341056</v>
      </c>
      <c r="M125" s="6">
        <v>23.038441284886783</v>
      </c>
      <c r="N125" s="6">
        <v>7.8493224440337173</v>
      </c>
      <c r="O125" s="6" t="s">
        <v>270</v>
      </c>
      <c r="P125" s="6">
        <f t="shared" si="6"/>
        <v>14.349607039819908</v>
      </c>
      <c r="Q125" s="6">
        <f t="shared" si="7"/>
        <v>12.016837063651536</v>
      </c>
      <c r="R125" s="6">
        <f t="shared" si="9"/>
        <v>-0.25595401352733571</v>
      </c>
      <c r="V125" s="18"/>
      <c r="W125" s="18"/>
      <c r="X125" s="18"/>
      <c r="Y125" s="18"/>
      <c r="Z125" s="18"/>
      <c r="AA125" s="18"/>
    </row>
    <row r="126" spans="1:27">
      <c r="B126" s="6" t="s">
        <v>271</v>
      </c>
      <c r="C126" s="6">
        <v>16</v>
      </c>
      <c r="D126" s="6">
        <v>81</v>
      </c>
      <c r="E126" s="6">
        <v>23</v>
      </c>
      <c r="F126" s="6">
        <v>6</v>
      </c>
      <c r="G126" s="6">
        <v>83</v>
      </c>
      <c r="H126" s="6">
        <v>30</v>
      </c>
      <c r="I126" s="6">
        <v>4.2363154434614714</v>
      </c>
      <c r="J126" s="6">
        <v>17.426659044834061</v>
      </c>
      <c r="K126" s="6">
        <v>15.197889739970714</v>
      </c>
      <c r="L126" s="6">
        <v>1.6303413038002439</v>
      </c>
      <c r="M126" s="6">
        <v>24.833644501890948</v>
      </c>
      <c r="N126" s="6">
        <v>7.3587397912816099</v>
      </c>
      <c r="O126" s="6" t="s">
        <v>272</v>
      </c>
      <c r="P126" s="6">
        <f t="shared" si="6"/>
        <v>12.286954742755414</v>
      </c>
      <c r="Q126" s="6">
        <f t="shared" si="7"/>
        <v>11.274241865657601</v>
      </c>
      <c r="R126" s="6">
        <f t="shared" si="9"/>
        <v>-0.12409697264273711</v>
      </c>
      <c r="V126" s="18"/>
      <c r="W126" s="18"/>
      <c r="X126" s="18"/>
      <c r="Y126" s="18"/>
      <c r="Z126" s="18"/>
      <c r="AA126" s="18"/>
    </row>
    <row r="127" spans="1:27">
      <c r="B127" s="6" t="s">
        <v>273</v>
      </c>
      <c r="C127" s="6">
        <v>0</v>
      </c>
      <c r="D127" s="6">
        <v>1</v>
      </c>
      <c r="E127" s="6">
        <v>0</v>
      </c>
      <c r="F127" s="6">
        <v>0</v>
      </c>
      <c r="G127" s="6">
        <v>0</v>
      </c>
      <c r="H127" s="6">
        <v>0</v>
      </c>
      <c r="I127" s="6">
        <v>0.01</v>
      </c>
      <c r="J127" s="6">
        <v>0.21514393882511187</v>
      </c>
      <c r="K127" s="6">
        <v>0.01</v>
      </c>
      <c r="L127" s="6">
        <v>0.01</v>
      </c>
      <c r="M127" s="6">
        <v>0.01</v>
      </c>
      <c r="N127" s="6">
        <v>0.01</v>
      </c>
      <c r="O127" s="6" t="s">
        <v>274</v>
      </c>
      <c r="P127" s="6">
        <f t="shared" si="6"/>
        <v>7.8381312941703959E-2</v>
      </c>
      <c r="Q127" s="6">
        <f t="shared" si="7"/>
        <v>0.01</v>
      </c>
      <c r="R127" s="6">
        <f t="shared" si="9"/>
        <v>-2.9705097392914981</v>
      </c>
      <c r="V127" s="18"/>
      <c r="W127" s="18"/>
      <c r="X127" s="18"/>
      <c r="Y127" s="18"/>
      <c r="Z127" s="18"/>
      <c r="AA127" s="18"/>
    </row>
    <row r="128" spans="1:27">
      <c r="B128" s="6" t="s">
        <v>275</v>
      </c>
      <c r="C128" s="6">
        <v>0</v>
      </c>
      <c r="D128" s="6">
        <v>0</v>
      </c>
      <c r="E128" s="6">
        <v>0</v>
      </c>
      <c r="F128" s="6">
        <v>0</v>
      </c>
      <c r="G128" s="6">
        <v>1</v>
      </c>
      <c r="H128" s="6">
        <v>0</v>
      </c>
      <c r="I128" s="6">
        <v>0.01</v>
      </c>
      <c r="J128" s="6">
        <v>0.01</v>
      </c>
      <c r="K128" s="6">
        <v>0.01</v>
      </c>
      <c r="L128" s="6">
        <v>0.01</v>
      </c>
      <c r="M128" s="6">
        <v>0.29920053616736081</v>
      </c>
      <c r="N128" s="6">
        <v>0.01</v>
      </c>
      <c r="O128" s="6" t="s">
        <v>276</v>
      </c>
      <c r="P128" s="6">
        <f t="shared" si="6"/>
        <v>0.01</v>
      </c>
      <c r="Q128" s="6">
        <f t="shared" si="7"/>
        <v>0.10640017872245361</v>
      </c>
      <c r="R128" s="6">
        <f t="shared" si="9"/>
        <v>3.4114286690514741</v>
      </c>
      <c r="V128" s="18"/>
      <c r="W128" s="18"/>
      <c r="X128" s="18"/>
      <c r="Y128" s="18"/>
      <c r="Z128" s="18"/>
      <c r="AA128" s="18"/>
    </row>
    <row r="129" spans="1:27">
      <c r="A129" s="6" t="s">
        <v>6</v>
      </c>
      <c r="C129" s="6">
        <f>SUM(C130:C137)</f>
        <v>2542</v>
      </c>
      <c r="D129" s="6">
        <f t="shared" ref="D129:H129" si="13">SUM(D130:D137)</f>
        <v>3015</v>
      </c>
      <c r="E129" s="6">
        <f t="shared" si="13"/>
        <v>1021</v>
      </c>
      <c r="F129" s="6">
        <f t="shared" si="13"/>
        <v>1744</v>
      </c>
      <c r="G129" s="6">
        <f t="shared" si="13"/>
        <v>2226</v>
      </c>
      <c r="H129" s="6">
        <f t="shared" si="13"/>
        <v>2513</v>
      </c>
      <c r="I129" s="6">
        <v>673.04461607994142</v>
      </c>
      <c r="J129" s="6">
        <v>648.65897555771232</v>
      </c>
      <c r="K129" s="6">
        <v>674.65414889174349</v>
      </c>
      <c r="L129" s="6">
        <v>473.88587230460428</v>
      </c>
      <c r="M129" s="6">
        <v>666.02039350854523</v>
      </c>
      <c r="N129" s="6">
        <v>616.41710318302285</v>
      </c>
      <c r="P129" s="6">
        <f t="shared" si="6"/>
        <v>665.45258017646574</v>
      </c>
      <c r="Q129" s="6">
        <f t="shared" si="7"/>
        <v>585.44112299872415</v>
      </c>
      <c r="R129" s="6">
        <f t="shared" si="9"/>
        <v>-0.18481177587734324</v>
      </c>
      <c r="V129" s="18"/>
      <c r="W129" s="18"/>
      <c r="X129" s="18"/>
      <c r="Y129" s="18"/>
      <c r="Z129" s="18"/>
      <c r="AA129" s="18"/>
    </row>
    <row r="130" spans="1:27">
      <c r="B130" s="6" t="s">
        <v>277</v>
      </c>
      <c r="C130" s="6">
        <v>15</v>
      </c>
      <c r="D130" s="6">
        <v>21</v>
      </c>
      <c r="E130" s="6">
        <v>14</v>
      </c>
      <c r="F130" s="6">
        <v>5</v>
      </c>
      <c r="G130" s="6">
        <v>18</v>
      </c>
      <c r="H130" s="6">
        <v>8</v>
      </c>
      <c r="I130" s="6">
        <v>3.9715457282451303</v>
      </c>
      <c r="J130" s="6">
        <v>4.5180227153273487</v>
      </c>
      <c r="K130" s="6">
        <v>9.2508894069386951</v>
      </c>
      <c r="L130" s="6">
        <v>1.3586177531668702</v>
      </c>
      <c r="M130" s="6">
        <v>5.3856096510124951</v>
      </c>
      <c r="N130" s="6">
        <v>1.9623306110084293</v>
      </c>
      <c r="O130" s="6" t="s">
        <v>278</v>
      </c>
      <c r="P130" s="6">
        <f t="shared" si="6"/>
        <v>5.9134859501703909</v>
      </c>
      <c r="Q130" s="6">
        <f t="shared" si="7"/>
        <v>2.9021860050625983</v>
      </c>
      <c r="R130" s="6">
        <f t="shared" si="9"/>
        <v>-1.0268688510852439</v>
      </c>
      <c r="V130" s="18"/>
      <c r="W130" s="18"/>
      <c r="X130" s="18"/>
      <c r="Y130" s="18"/>
      <c r="Z130" s="18"/>
      <c r="AA130" s="18"/>
    </row>
    <row r="131" spans="1:27">
      <c r="B131" s="6" t="s">
        <v>279</v>
      </c>
      <c r="C131" s="6">
        <v>0</v>
      </c>
      <c r="D131" s="6">
        <v>0</v>
      </c>
      <c r="E131" s="6">
        <v>0</v>
      </c>
      <c r="F131" s="6">
        <v>1</v>
      </c>
      <c r="G131" s="6">
        <v>0</v>
      </c>
      <c r="H131" s="6">
        <v>1</v>
      </c>
      <c r="I131" s="6">
        <v>0.01</v>
      </c>
      <c r="J131" s="6">
        <v>0.01</v>
      </c>
      <c r="K131" s="6">
        <v>0.01</v>
      </c>
      <c r="L131" s="6">
        <v>0.27172355063337406</v>
      </c>
      <c r="M131" s="6">
        <v>0.01</v>
      </c>
      <c r="N131" s="6">
        <v>0.24529132637605366</v>
      </c>
      <c r="O131" s="6" t="s">
        <v>280</v>
      </c>
      <c r="P131" s="6">
        <f t="shared" si="6"/>
        <v>0.01</v>
      </c>
      <c r="Q131" s="6">
        <f t="shared" si="7"/>
        <v>0.17567162566980923</v>
      </c>
      <c r="R131" s="6">
        <f t="shared" si="9"/>
        <v>4.134809282185782</v>
      </c>
      <c r="V131" s="18"/>
      <c r="W131" s="18"/>
      <c r="X131" s="18"/>
      <c r="Y131" s="18"/>
      <c r="Z131" s="18"/>
      <c r="AA131" s="18"/>
    </row>
    <row r="132" spans="1:27">
      <c r="B132" s="6" t="s">
        <v>281</v>
      </c>
      <c r="C132" s="6">
        <v>12</v>
      </c>
      <c r="D132" s="6">
        <v>7</v>
      </c>
      <c r="E132" s="6">
        <v>4</v>
      </c>
      <c r="F132" s="6">
        <v>5</v>
      </c>
      <c r="G132" s="6">
        <v>5</v>
      </c>
      <c r="H132" s="6">
        <v>4</v>
      </c>
      <c r="I132" s="6">
        <v>3.1772365825961044</v>
      </c>
      <c r="J132" s="6">
        <v>1.506007571775783</v>
      </c>
      <c r="K132" s="6">
        <v>2.6431112591253414</v>
      </c>
      <c r="L132" s="6">
        <v>1.3586177531668702</v>
      </c>
      <c r="M132" s="6">
        <v>1.4960026808368041</v>
      </c>
      <c r="N132" s="6">
        <v>0.98116530550421466</v>
      </c>
      <c r="O132" s="6" t="s">
        <v>282</v>
      </c>
      <c r="P132" s="6">
        <f t="shared" ref="P132:P195" si="14">AVERAGE(I132:K132)</f>
        <v>2.4421184711657431</v>
      </c>
      <c r="Q132" s="6">
        <f t="shared" ref="Q132:Q195" si="15">AVERAGE(L132:N132)</f>
        <v>1.2785952465026298</v>
      </c>
      <c r="R132" s="6">
        <f t="shared" si="9"/>
        <v>-0.93357355413665344</v>
      </c>
      <c r="V132" s="18"/>
      <c r="W132" s="18"/>
      <c r="X132" s="18"/>
      <c r="Y132" s="18"/>
      <c r="Z132" s="18"/>
      <c r="AA132" s="18"/>
    </row>
    <row r="133" spans="1:27">
      <c r="B133" s="6" t="s">
        <v>283</v>
      </c>
      <c r="C133" s="6">
        <v>168</v>
      </c>
      <c r="D133" s="6">
        <v>296</v>
      </c>
      <c r="E133" s="6">
        <v>64</v>
      </c>
      <c r="F133" s="6">
        <v>147</v>
      </c>
      <c r="G133" s="6">
        <v>170</v>
      </c>
      <c r="H133" s="6">
        <v>136</v>
      </c>
      <c r="I133" s="6">
        <v>44.48131215634546</v>
      </c>
      <c r="J133" s="6">
        <v>63.682605892233106</v>
      </c>
      <c r="K133" s="6">
        <v>42.289780146005462</v>
      </c>
      <c r="L133" s="6">
        <v>39.943361943105977</v>
      </c>
      <c r="M133" s="6">
        <v>50.864091148451337</v>
      </c>
      <c r="N133" s="6">
        <v>33.359620387143302</v>
      </c>
      <c r="O133" s="6" t="s">
        <v>284</v>
      </c>
      <c r="P133" s="6">
        <f t="shared" si="14"/>
        <v>50.151232731528012</v>
      </c>
      <c r="Q133" s="6">
        <f t="shared" si="15"/>
        <v>41.389024492900205</v>
      </c>
      <c r="R133" s="6">
        <f t="shared" ref="R133:R196" si="16">LOG(Q133/P133,2)</f>
        <v>-0.27703691735722613</v>
      </c>
      <c r="V133" s="18"/>
      <c r="W133" s="18"/>
      <c r="X133" s="18"/>
      <c r="Y133" s="18"/>
      <c r="Z133" s="18"/>
      <c r="AA133" s="18"/>
    </row>
    <row r="134" spans="1:27">
      <c r="B134" s="6" t="s">
        <v>285</v>
      </c>
      <c r="C134" s="6">
        <v>2329</v>
      </c>
      <c r="D134" s="6">
        <v>2663</v>
      </c>
      <c r="E134" s="6">
        <v>925</v>
      </c>
      <c r="F134" s="6">
        <v>1569</v>
      </c>
      <c r="G134" s="6">
        <v>2010</v>
      </c>
      <c r="H134" s="6">
        <v>2341</v>
      </c>
      <c r="I134" s="6">
        <v>616.64866673886058</v>
      </c>
      <c r="J134" s="6">
        <v>572.92830909127292</v>
      </c>
      <c r="K134" s="6">
        <v>611.21947867273525</v>
      </c>
      <c r="L134" s="6">
        <v>426.33425094376383</v>
      </c>
      <c r="M134" s="6">
        <v>601.39307769639515</v>
      </c>
      <c r="N134" s="6">
        <v>574.2269950463417</v>
      </c>
      <c r="O134" s="6" t="s">
        <v>286</v>
      </c>
      <c r="P134" s="6">
        <f t="shared" si="14"/>
        <v>600.26548483428962</v>
      </c>
      <c r="Q134" s="6">
        <f t="shared" si="15"/>
        <v>533.98477456216688</v>
      </c>
      <c r="R134" s="6">
        <f t="shared" si="16"/>
        <v>-0.1688021084995506</v>
      </c>
      <c r="V134" s="18"/>
      <c r="W134" s="18"/>
      <c r="X134" s="18"/>
      <c r="Y134" s="18"/>
      <c r="Z134" s="18"/>
      <c r="AA134" s="18"/>
    </row>
    <row r="135" spans="1:27">
      <c r="B135" s="6" t="s">
        <v>287</v>
      </c>
      <c r="C135" s="6">
        <v>1</v>
      </c>
      <c r="D135" s="6">
        <v>1</v>
      </c>
      <c r="E135" s="6">
        <v>0</v>
      </c>
      <c r="F135" s="6">
        <v>1</v>
      </c>
      <c r="G135" s="6">
        <v>0</v>
      </c>
      <c r="H135" s="6">
        <v>0</v>
      </c>
      <c r="I135" s="6">
        <v>0.26476971521634196</v>
      </c>
      <c r="J135" s="6">
        <v>0.21514393882511187</v>
      </c>
      <c r="K135" s="6">
        <v>0.01</v>
      </c>
      <c r="L135" s="6">
        <v>0.27172355063337406</v>
      </c>
      <c r="M135" s="6">
        <v>0.01</v>
      </c>
      <c r="N135" s="6">
        <v>0.01</v>
      </c>
      <c r="O135" s="6" t="s">
        <v>288</v>
      </c>
      <c r="P135" s="6">
        <f t="shared" si="14"/>
        <v>0.16330455134715127</v>
      </c>
      <c r="Q135" s="6">
        <f t="shared" si="15"/>
        <v>9.7241183544458029E-2</v>
      </c>
      <c r="R135" s="6">
        <f t="shared" si="16"/>
        <v>-0.74792564185222399</v>
      </c>
      <c r="V135" s="18"/>
      <c r="W135" s="18"/>
      <c r="X135" s="18"/>
      <c r="Y135" s="18"/>
      <c r="Z135" s="18"/>
      <c r="AA135" s="18"/>
    </row>
    <row r="136" spans="1:27">
      <c r="B136" s="6" t="s">
        <v>289</v>
      </c>
      <c r="C136" s="6">
        <v>2</v>
      </c>
      <c r="D136" s="6">
        <v>1</v>
      </c>
      <c r="E136" s="6">
        <v>0</v>
      </c>
      <c r="F136" s="6">
        <v>0</v>
      </c>
      <c r="G136" s="6">
        <v>1</v>
      </c>
      <c r="H136" s="6">
        <v>4</v>
      </c>
      <c r="I136" s="6">
        <v>0.52953943043268392</v>
      </c>
      <c r="J136" s="6">
        <v>0.21514393882511187</v>
      </c>
      <c r="K136" s="6">
        <v>0.01</v>
      </c>
      <c r="L136" s="6">
        <v>0.01</v>
      </c>
      <c r="M136" s="6">
        <v>0.29920053616736081</v>
      </c>
      <c r="N136" s="6">
        <v>0.98116530550421466</v>
      </c>
      <c r="O136" s="6" t="s">
        <v>290</v>
      </c>
      <c r="P136" s="6">
        <f t="shared" si="14"/>
        <v>0.25156112308593193</v>
      </c>
      <c r="Q136" s="6">
        <f t="shared" si="15"/>
        <v>0.43012194722385849</v>
      </c>
      <c r="R136" s="6">
        <f t="shared" si="16"/>
        <v>0.77383676594093453</v>
      </c>
      <c r="V136" s="18"/>
      <c r="W136" s="18"/>
      <c r="X136" s="18"/>
      <c r="Y136" s="18"/>
      <c r="Z136" s="18"/>
      <c r="AA136" s="18"/>
    </row>
    <row r="137" spans="1:27">
      <c r="B137" s="6" t="s">
        <v>291</v>
      </c>
      <c r="C137" s="6">
        <v>15</v>
      </c>
      <c r="D137" s="6">
        <v>26</v>
      </c>
      <c r="E137" s="6">
        <v>14</v>
      </c>
      <c r="F137" s="6">
        <v>16</v>
      </c>
      <c r="G137" s="6">
        <v>22</v>
      </c>
      <c r="H137" s="6">
        <v>19</v>
      </c>
      <c r="I137" s="6">
        <v>3.9715457282451303</v>
      </c>
      <c r="J137" s="6">
        <v>5.5937424094529078</v>
      </c>
      <c r="K137" s="6">
        <v>9.2508894069386951</v>
      </c>
      <c r="L137" s="6">
        <v>4.3475768101339849</v>
      </c>
      <c r="M137" s="6">
        <v>6.5824117956819386</v>
      </c>
      <c r="N137" s="6">
        <v>4.6605352011450201</v>
      </c>
      <c r="O137" s="6" t="s">
        <v>292</v>
      </c>
      <c r="P137" s="6">
        <f t="shared" si="14"/>
        <v>6.2720591815455782</v>
      </c>
      <c r="Q137" s="6">
        <f t="shared" si="15"/>
        <v>5.1968412689869812</v>
      </c>
      <c r="R137" s="6">
        <f t="shared" si="16"/>
        <v>-0.2713041780544167</v>
      </c>
      <c r="V137" s="18"/>
      <c r="W137" s="18"/>
      <c r="X137" s="18"/>
      <c r="Y137" s="18"/>
      <c r="Z137" s="18"/>
      <c r="AA137" s="18"/>
    </row>
    <row r="138" spans="1:27">
      <c r="A138" s="6" t="s">
        <v>23</v>
      </c>
      <c r="C138" s="6">
        <f>SUM(C139:C158)</f>
        <v>271</v>
      </c>
      <c r="D138" s="6">
        <f t="shared" ref="D138:H138" si="17">SUM(D139:D158)</f>
        <v>184</v>
      </c>
      <c r="E138" s="6">
        <f t="shared" si="17"/>
        <v>87</v>
      </c>
      <c r="F138" s="6">
        <f t="shared" si="17"/>
        <v>33</v>
      </c>
      <c r="G138" s="6">
        <f t="shared" si="17"/>
        <v>209</v>
      </c>
      <c r="H138" s="6">
        <f t="shared" si="17"/>
        <v>158</v>
      </c>
      <c r="I138" s="6">
        <v>71.752592823628689</v>
      </c>
      <c r="J138" s="6">
        <v>39.586484743820584</v>
      </c>
      <c r="K138" s="6">
        <v>57.487669885976182</v>
      </c>
      <c r="L138" s="6">
        <v>8.9668771709013431</v>
      </c>
      <c r="M138" s="6">
        <v>62.532912058978411</v>
      </c>
      <c r="N138" s="6">
        <v>38.756029567416483</v>
      </c>
      <c r="P138" s="6">
        <f t="shared" si="14"/>
        <v>56.275582484475144</v>
      </c>
      <c r="Q138" s="6">
        <f t="shared" si="15"/>
        <v>36.751939599098741</v>
      </c>
      <c r="R138" s="6">
        <f t="shared" si="16"/>
        <v>-0.61468869367887868</v>
      </c>
      <c r="V138" s="18"/>
      <c r="W138" s="18"/>
      <c r="X138" s="18"/>
      <c r="Y138" s="18"/>
      <c r="Z138" s="18"/>
      <c r="AA138" s="18"/>
    </row>
    <row r="139" spans="1:27">
      <c r="B139" s="6" t="s">
        <v>293</v>
      </c>
      <c r="C139" s="6">
        <v>0</v>
      </c>
      <c r="D139" s="6">
        <v>1</v>
      </c>
      <c r="E139" s="6">
        <v>0</v>
      </c>
      <c r="F139" s="6">
        <v>0</v>
      </c>
      <c r="G139" s="6">
        <v>0</v>
      </c>
      <c r="H139" s="6">
        <v>0</v>
      </c>
      <c r="I139" s="6">
        <v>0.01</v>
      </c>
      <c r="J139" s="6">
        <v>0.21514393882511187</v>
      </c>
      <c r="K139" s="6">
        <v>0.01</v>
      </c>
      <c r="L139" s="6">
        <v>0.01</v>
      </c>
      <c r="M139" s="6">
        <v>0.01</v>
      </c>
      <c r="N139" s="6">
        <v>0.01</v>
      </c>
      <c r="O139" s="6" t="s">
        <v>294</v>
      </c>
      <c r="P139" s="6">
        <f t="shared" si="14"/>
        <v>7.8381312941703959E-2</v>
      </c>
      <c r="Q139" s="6">
        <f t="shared" si="15"/>
        <v>0.01</v>
      </c>
      <c r="R139" s="6">
        <f t="shared" si="16"/>
        <v>-2.9705097392914981</v>
      </c>
      <c r="V139" s="18"/>
      <c r="W139" s="18"/>
      <c r="X139" s="18"/>
      <c r="Y139" s="18"/>
      <c r="Z139" s="18"/>
      <c r="AA139" s="18"/>
    </row>
    <row r="140" spans="1:27">
      <c r="B140" s="6" t="s">
        <v>747</v>
      </c>
      <c r="C140" s="6">
        <v>2</v>
      </c>
      <c r="D140" s="6">
        <v>3</v>
      </c>
      <c r="E140" s="6">
        <v>0</v>
      </c>
      <c r="F140" s="6">
        <v>0</v>
      </c>
      <c r="G140" s="6">
        <v>0</v>
      </c>
      <c r="H140" s="6">
        <v>0</v>
      </c>
      <c r="I140" s="6">
        <v>0.52953943043268392</v>
      </c>
      <c r="J140" s="6">
        <v>0.64543181647533565</v>
      </c>
      <c r="K140" s="6">
        <v>0.01</v>
      </c>
      <c r="L140" s="6">
        <v>0.01</v>
      </c>
      <c r="M140" s="6">
        <v>0.01</v>
      </c>
      <c r="N140" s="6">
        <v>0.01</v>
      </c>
      <c r="O140" s="6" t="s">
        <v>295</v>
      </c>
      <c r="P140" s="6">
        <f t="shared" si="14"/>
        <v>0.39499041563600651</v>
      </c>
      <c r="Q140" s="6">
        <f t="shared" si="15"/>
        <v>0.01</v>
      </c>
      <c r="R140" s="6">
        <f t="shared" si="16"/>
        <v>-5.3037457418931524</v>
      </c>
      <c r="V140" s="18"/>
      <c r="W140" s="18"/>
      <c r="X140" s="18"/>
      <c r="Y140" s="18"/>
      <c r="Z140" s="18"/>
      <c r="AA140" s="18"/>
    </row>
    <row r="141" spans="1:27">
      <c r="B141" s="6" t="s">
        <v>296</v>
      </c>
      <c r="C141" s="6">
        <v>1</v>
      </c>
      <c r="D141" s="6">
        <v>0</v>
      </c>
      <c r="E141" s="6">
        <v>0</v>
      </c>
      <c r="F141" s="6">
        <v>0</v>
      </c>
      <c r="G141" s="6">
        <v>0</v>
      </c>
      <c r="H141" s="6">
        <v>0</v>
      </c>
      <c r="I141" s="6">
        <v>0.26476971521634196</v>
      </c>
      <c r="J141" s="6">
        <v>0.01</v>
      </c>
      <c r="K141" s="6">
        <v>0.01</v>
      </c>
      <c r="L141" s="6">
        <v>0.01</v>
      </c>
      <c r="M141" s="6">
        <v>0.01</v>
      </c>
      <c r="N141" s="6">
        <v>0.01</v>
      </c>
      <c r="O141" s="6" t="s">
        <v>297</v>
      </c>
      <c r="P141" s="6">
        <f t="shared" si="14"/>
        <v>9.4923238405447322E-2</v>
      </c>
      <c r="Q141" s="6">
        <f t="shared" si="15"/>
        <v>0.01</v>
      </c>
      <c r="R141" s="6">
        <f t="shared" si="16"/>
        <v>-3.2467613204200059</v>
      </c>
      <c r="V141" s="18"/>
      <c r="W141" s="18"/>
      <c r="X141" s="18"/>
      <c r="Y141" s="18"/>
      <c r="Z141" s="18"/>
      <c r="AA141" s="18"/>
    </row>
    <row r="142" spans="1:27">
      <c r="B142" s="6" t="s">
        <v>298</v>
      </c>
      <c r="C142" s="6">
        <v>0</v>
      </c>
      <c r="D142" s="6">
        <v>0</v>
      </c>
      <c r="E142" s="6">
        <v>0</v>
      </c>
      <c r="F142" s="6">
        <v>0</v>
      </c>
      <c r="G142" s="6">
        <v>1</v>
      </c>
      <c r="H142" s="6">
        <v>0</v>
      </c>
      <c r="I142" s="6">
        <v>0.01</v>
      </c>
      <c r="J142" s="6">
        <v>0.01</v>
      </c>
      <c r="K142" s="6">
        <v>0.01</v>
      </c>
      <c r="L142" s="6">
        <v>0.01</v>
      </c>
      <c r="M142" s="6">
        <v>0.29920053616736081</v>
      </c>
      <c r="N142" s="6">
        <v>0.01</v>
      </c>
      <c r="O142" s="6" t="s">
        <v>299</v>
      </c>
      <c r="P142" s="6">
        <f t="shared" si="14"/>
        <v>0.01</v>
      </c>
      <c r="Q142" s="6">
        <f t="shared" si="15"/>
        <v>0.10640017872245361</v>
      </c>
      <c r="R142" s="6">
        <f t="shared" si="16"/>
        <v>3.4114286690514741</v>
      </c>
      <c r="V142" s="18"/>
      <c r="W142" s="18"/>
      <c r="X142" s="18"/>
      <c r="Y142" s="18"/>
      <c r="Z142" s="18"/>
      <c r="AA142" s="18"/>
    </row>
    <row r="143" spans="1:27">
      <c r="B143" s="6" t="s">
        <v>300</v>
      </c>
      <c r="C143" s="6">
        <v>1</v>
      </c>
      <c r="D143" s="6">
        <v>0</v>
      </c>
      <c r="E143" s="6">
        <v>0</v>
      </c>
      <c r="F143" s="6">
        <v>0</v>
      </c>
      <c r="G143" s="6">
        <v>0</v>
      </c>
      <c r="H143" s="6">
        <v>0</v>
      </c>
      <c r="I143" s="6">
        <v>0.26476971521634196</v>
      </c>
      <c r="J143" s="6">
        <v>0.01</v>
      </c>
      <c r="K143" s="6">
        <v>0.01</v>
      </c>
      <c r="L143" s="6">
        <v>0.01</v>
      </c>
      <c r="M143" s="6">
        <v>0.01</v>
      </c>
      <c r="N143" s="6">
        <v>0.01</v>
      </c>
      <c r="O143" s="6" t="s">
        <v>301</v>
      </c>
      <c r="P143" s="6">
        <f t="shared" si="14"/>
        <v>9.4923238405447322E-2</v>
      </c>
      <c r="Q143" s="6">
        <f t="shared" si="15"/>
        <v>0.01</v>
      </c>
      <c r="R143" s="6">
        <f t="shared" si="16"/>
        <v>-3.2467613204200059</v>
      </c>
      <c r="V143" s="18"/>
      <c r="W143" s="18"/>
      <c r="X143" s="18"/>
      <c r="Y143" s="18"/>
      <c r="Z143" s="18"/>
      <c r="AA143" s="18"/>
    </row>
    <row r="144" spans="1:27">
      <c r="B144" s="6" t="s">
        <v>302</v>
      </c>
      <c r="C144" s="6">
        <v>237</v>
      </c>
      <c r="D144" s="6">
        <v>133</v>
      </c>
      <c r="E144" s="6">
        <v>64</v>
      </c>
      <c r="F144" s="6">
        <v>15</v>
      </c>
      <c r="G144" s="6">
        <v>166</v>
      </c>
      <c r="H144" s="6">
        <v>115</v>
      </c>
      <c r="I144" s="6">
        <v>62.750422506273061</v>
      </c>
      <c r="J144" s="6">
        <v>28.614143863739876</v>
      </c>
      <c r="K144" s="6">
        <v>42.289780146005462</v>
      </c>
      <c r="L144" s="6">
        <v>4.0758532595006098</v>
      </c>
      <c r="M144" s="6">
        <v>49.667289003781896</v>
      </c>
      <c r="N144" s="6">
        <v>28.208502533246172</v>
      </c>
      <c r="O144" s="6" t="s">
        <v>303</v>
      </c>
      <c r="P144" s="6">
        <f t="shared" si="14"/>
        <v>44.551448838672798</v>
      </c>
      <c r="Q144" s="6">
        <f t="shared" si="15"/>
        <v>27.317214932176228</v>
      </c>
      <c r="R144" s="6">
        <f t="shared" si="16"/>
        <v>-0.70566194552117334</v>
      </c>
      <c r="V144" s="18"/>
      <c r="W144" s="18"/>
      <c r="X144" s="18"/>
      <c r="Y144" s="18"/>
      <c r="Z144" s="18"/>
      <c r="AA144" s="18"/>
    </row>
    <row r="145" spans="1:27">
      <c r="B145" s="6" t="s">
        <v>304</v>
      </c>
      <c r="C145" s="6">
        <v>1</v>
      </c>
      <c r="D145" s="6">
        <v>0</v>
      </c>
      <c r="E145" s="6">
        <v>0</v>
      </c>
      <c r="F145" s="6">
        <v>0</v>
      </c>
      <c r="G145" s="6">
        <v>1</v>
      </c>
      <c r="H145" s="6">
        <v>0</v>
      </c>
      <c r="I145" s="6">
        <v>0.26476971521634196</v>
      </c>
      <c r="J145" s="6">
        <v>0.01</v>
      </c>
      <c r="K145" s="6">
        <v>0.01</v>
      </c>
      <c r="L145" s="6">
        <v>0.01</v>
      </c>
      <c r="M145" s="6">
        <v>0.29920053616736081</v>
      </c>
      <c r="N145" s="6">
        <v>0.01</v>
      </c>
      <c r="O145" s="6" t="s">
        <v>305</v>
      </c>
      <c r="P145" s="6">
        <f t="shared" si="14"/>
        <v>9.4923238405447322E-2</v>
      </c>
      <c r="Q145" s="6">
        <f t="shared" si="15"/>
        <v>0.10640017872245361</v>
      </c>
      <c r="R145" s="6">
        <f t="shared" si="16"/>
        <v>0.16466734863146804</v>
      </c>
      <c r="V145" s="18"/>
      <c r="W145" s="18"/>
      <c r="X145" s="18"/>
      <c r="Y145" s="18"/>
      <c r="Z145" s="18"/>
      <c r="AA145" s="18"/>
    </row>
    <row r="146" spans="1:27">
      <c r="B146" s="6" t="s">
        <v>306</v>
      </c>
      <c r="C146" s="6">
        <v>0</v>
      </c>
      <c r="D146" s="6">
        <v>0</v>
      </c>
      <c r="E146" s="6">
        <v>1</v>
      </c>
      <c r="F146" s="6">
        <v>2</v>
      </c>
      <c r="G146" s="6">
        <v>2</v>
      </c>
      <c r="H146" s="6">
        <v>0</v>
      </c>
      <c r="I146" s="6">
        <v>0.01</v>
      </c>
      <c r="J146" s="6">
        <v>0.01</v>
      </c>
      <c r="K146" s="6">
        <v>0.66077781478133535</v>
      </c>
      <c r="L146" s="6">
        <v>0.54344710126674811</v>
      </c>
      <c r="M146" s="6">
        <v>0.59840107233472162</v>
      </c>
      <c r="N146" s="6">
        <v>0.01</v>
      </c>
      <c r="O146" s="6" t="s">
        <v>307</v>
      </c>
      <c r="P146" s="6">
        <f t="shared" si="14"/>
        <v>0.22692593826044513</v>
      </c>
      <c r="Q146" s="6">
        <f t="shared" si="15"/>
        <v>0.38394939120048988</v>
      </c>
      <c r="R146" s="6">
        <f t="shared" si="16"/>
        <v>0.75869463777154222</v>
      </c>
      <c r="V146" s="18"/>
      <c r="W146" s="18"/>
      <c r="X146" s="18"/>
      <c r="Y146" s="18"/>
      <c r="Z146" s="18"/>
      <c r="AA146" s="18"/>
    </row>
    <row r="147" spans="1:27">
      <c r="B147" s="6" t="s">
        <v>308</v>
      </c>
      <c r="C147" s="6">
        <v>7</v>
      </c>
      <c r="D147" s="6">
        <v>11</v>
      </c>
      <c r="E147" s="6">
        <v>1</v>
      </c>
      <c r="F147" s="6">
        <v>3</v>
      </c>
      <c r="G147" s="6">
        <v>8</v>
      </c>
      <c r="H147" s="6">
        <v>7</v>
      </c>
      <c r="I147" s="6">
        <v>1.8533880065143939</v>
      </c>
      <c r="J147" s="6">
        <v>2.3665833270762304</v>
      </c>
      <c r="K147" s="6">
        <v>0.66077781478133535</v>
      </c>
      <c r="L147" s="6">
        <v>0.81517065190012195</v>
      </c>
      <c r="M147" s="6">
        <v>2.3936042893388865</v>
      </c>
      <c r="N147" s="6">
        <v>1.7170392846323759</v>
      </c>
      <c r="O147" s="6" t="s">
        <v>309</v>
      </c>
      <c r="P147" s="6">
        <f t="shared" si="14"/>
        <v>1.6269163827906532</v>
      </c>
      <c r="Q147" s="6">
        <f t="shared" si="15"/>
        <v>1.6419380752904615</v>
      </c>
      <c r="R147" s="6">
        <f t="shared" si="16"/>
        <v>1.3259613792761237E-2</v>
      </c>
      <c r="V147" s="18"/>
      <c r="W147" s="18"/>
      <c r="X147" s="18"/>
      <c r="Y147" s="18"/>
      <c r="Z147" s="18"/>
      <c r="AA147" s="18"/>
    </row>
    <row r="148" spans="1:27">
      <c r="B148" s="6" t="s">
        <v>310</v>
      </c>
      <c r="C148" s="6">
        <v>0</v>
      </c>
      <c r="D148" s="6">
        <v>0</v>
      </c>
      <c r="E148" s="6">
        <v>1</v>
      </c>
      <c r="F148" s="6">
        <v>1</v>
      </c>
      <c r="G148" s="6">
        <v>0</v>
      </c>
      <c r="H148" s="6">
        <v>1</v>
      </c>
      <c r="I148" s="6">
        <v>0.01</v>
      </c>
      <c r="J148" s="6">
        <v>0.01</v>
      </c>
      <c r="K148" s="6">
        <v>0.66077781478133535</v>
      </c>
      <c r="L148" s="6">
        <v>0.27172355063337406</v>
      </c>
      <c r="M148" s="6">
        <v>0.01</v>
      </c>
      <c r="N148" s="6">
        <v>0.24529132637605366</v>
      </c>
      <c r="O148" s="6" t="s">
        <v>311</v>
      </c>
      <c r="P148" s="6">
        <f t="shared" si="14"/>
        <v>0.22692593826044513</v>
      </c>
      <c r="Q148" s="6">
        <f t="shared" si="15"/>
        <v>0.17567162566980923</v>
      </c>
      <c r="R148" s="6">
        <f t="shared" si="16"/>
        <v>-0.36934033515815179</v>
      </c>
      <c r="V148" s="18"/>
      <c r="W148" s="18"/>
      <c r="X148" s="18"/>
      <c r="Y148" s="18"/>
      <c r="Z148" s="18"/>
      <c r="AA148" s="18"/>
    </row>
    <row r="149" spans="1:27">
      <c r="B149" s="6" t="s">
        <v>312</v>
      </c>
      <c r="C149" s="6">
        <v>0</v>
      </c>
      <c r="D149" s="6">
        <v>0</v>
      </c>
      <c r="E149" s="6">
        <v>1</v>
      </c>
      <c r="F149" s="6">
        <v>0</v>
      </c>
      <c r="G149" s="6">
        <v>2</v>
      </c>
      <c r="H149" s="6">
        <v>0</v>
      </c>
      <c r="I149" s="6">
        <v>0.01</v>
      </c>
      <c r="J149" s="6">
        <v>0.01</v>
      </c>
      <c r="K149" s="6">
        <v>0.66077781478133535</v>
      </c>
      <c r="L149" s="6">
        <v>0.01</v>
      </c>
      <c r="M149" s="6">
        <v>0.59840107233472162</v>
      </c>
      <c r="N149" s="6">
        <v>0.01</v>
      </c>
      <c r="O149" s="6" t="s">
        <v>313</v>
      </c>
      <c r="P149" s="6">
        <f t="shared" si="14"/>
        <v>0.22692593826044513</v>
      </c>
      <c r="Q149" s="6">
        <f t="shared" si="15"/>
        <v>0.20613369077824054</v>
      </c>
      <c r="R149" s="6">
        <f t="shared" si="16"/>
        <v>-0.13864120221599627</v>
      </c>
      <c r="V149" s="18"/>
      <c r="W149" s="18"/>
      <c r="X149" s="18"/>
      <c r="Y149" s="18"/>
      <c r="Z149" s="18"/>
      <c r="AA149" s="18"/>
    </row>
    <row r="150" spans="1:27">
      <c r="B150" s="6" t="s">
        <v>314</v>
      </c>
      <c r="C150" s="6">
        <v>0</v>
      </c>
      <c r="D150" s="6">
        <v>0</v>
      </c>
      <c r="E150" s="6">
        <v>0</v>
      </c>
      <c r="F150" s="6">
        <v>0</v>
      </c>
      <c r="G150" s="6">
        <v>0</v>
      </c>
      <c r="H150" s="6">
        <v>1</v>
      </c>
      <c r="I150" s="6">
        <v>0.01</v>
      </c>
      <c r="J150" s="6">
        <v>0.01</v>
      </c>
      <c r="K150" s="6">
        <v>0.01</v>
      </c>
      <c r="L150" s="6">
        <v>0.01</v>
      </c>
      <c r="M150" s="6">
        <v>0.01</v>
      </c>
      <c r="N150" s="6">
        <v>0.24529132637605366</v>
      </c>
      <c r="O150" s="6" t="s">
        <v>315</v>
      </c>
      <c r="P150" s="6">
        <f t="shared" si="14"/>
        <v>0.01</v>
      </c>
      <c r="Q150" s="6">
        <f t="shared" si="15"/>
        <v>8.8430442125351227E-2</v>
      </c>
      <c r="R150" s="6">
        <f t="shared" si="16"/>
        <v>3.1445431020026509</v>
      </c>
      <c r="V150" s="18"/>
      <c r="W150" s="18"/>
      <c r="X150" s="18"/>
      <c r="Y150" s="18"/>
      <c r="Z150" s="18"/>
      <c r="AA150" s="18"/>
    </row>
    <row r="151" spans="1:27">
      <c r="B151" s="6" t="s">
        <v>316</v>
      </c>
      <c r="C151" s="6">
        <v>0</v>
      </c>
      <c r="D151" s="6">
        <v>0</v>
      </c>
      <c r="E151" s="6">
        <v>1</v>
      </c>
      <c r="F151" s="6">
        <v>0</v>
      </c>
      <c r="G151" s="6">
        <v>0</v>
      </c>
      <c r="H151" s="6">
        <v>0</v>
      </c>
      <c r="I151" s="6">
        <v>0.01</v>
      </c>
      <c r="J151" s="6">
        <v>0.01</v>
      </c>
      <c r="K151" s="6">
        <v>0.66077781478133535</v>
      </c>
      <c r="L151" s="6">
        <v>0.01</v>
      </c>
      <c r="M151" s="6">
        <v>0.01</v>
      </c>
      <c r="N151" s="6">
        <v>0.01</v>
      </c>
      <c r="O151" s="6" t="s">
        <v>317</v>
      </c>
      <c r="P151" s="6">
        <f t="shared" si="14"/>
        <v>0.22692593826044513</v>
      </c>
      <c r="Q151" s="6">
        <f t="shared" si="15"/>
        <v>0.01</v>
      </c>
      <c r="R151" s="6">
        <f t="shared" si="16"/>
        <v>-4.5041496173439342</v>
      </c>
      <c r="V151" s="18"/>
      <c r="W151" s="18"/>
      <c r="X151" s="18"/>
      <c r="Y151" s="18"/>
      <c r="Z151" s="18"/>
      <c r="AA151" s="18"/>
    </row>
    <row r="152" spans="1:27">
      <c r="B152" s="6" t="s">
        <v>318</v>
      </c>
      <c r="C152" s="6">
        <v>0</v>
      </c>
      <c r="D152" s="6">
        <v>1</v>
      </c>
      <c r="E152" s="6">
        <v>0</v>
      </c>
      <c r="F152" s="6">
        <v>0</v>
      </c>
      <c r="G152" s="6">
        <v>0</v>
      </c>
      <c r="H152" s="6">
        <v>0</v>
      </c>
      <c r="I152" s="6">
        <v>0.01</v>
      </c>
      <c r="J152" s="6">
        <v>0.21514393882511187</v>
      </c>
      <c r="K152" s="6">
        <v>0.01</v>
      </c>
      <c r="L152" s="6">
        <v>0.01</v>
      </c>
      <c r="M152" s="6">
        <v>0.01</v>
      </c>
      <c r="N152" s="6">
        <v>0.01</v>
      </c>
      <c r="O152" s="6" t="s">
        <v>319</v>
      </c>
      <c r="P152" s="6">
        <f t="shared" si="14"/>
        <v>7.8381312941703959E-2</v>
      </c>
      <c r="Q152" s="6">
        <f t="shared" si="15"/>
        <v>0.01</v>
      </c>
      <c r="R152" s="6">
        <f t="shared" si="16"/>
        <v>-2.9705097392914981</v>
      </c>
      <c r="V152" s="18"/>
      <c r="W152" s="18"/>
      <c r="X152" s="18"/>
      <c r="Y152" s="18"/>
      <c r="Z152" s="18"/>
      <c r="AA152" s="18"/>
    </row>
    <row r="153" spans="1:27">
      <c r="B153" s="6" t="s">
        <v>320</v>
      </c>
      <c r="C153" s="6">
        <v>1</v>
      </c>
      <c r="D153" s="6">
        <v>0</v>
      </c>
      <c r="E153" s="6">
        <v>1</v>
      </c>
      <c r="F153" s="6">
        <v>0</v>
      </c>
      <c r="G153" s="6">
        <v>0</v>
      </c>
      <c r="H153" s="6">
        <v>0</v>
      </c>
      <c r="I153" s="6">
        <v>0.26476971521634196</v>
      </c>
      <c r="J153" s="6">
        <v>0.01</v>
      </c>
      <c r="K153" s="6">
        <v>0.66077781478133535</v>
      </c>
      <c r="L153" s="6">
        <v>0.01</v>
      </c>
      <c r="M153" s="6">
        <v>0.01</v>
      </c>
      <c r="N153" s="6">
        <v>0.01</v>
      </c>
      <c r="O153" s="6" t="s">
        <v>321</v>
      </c>
      <c r="P153" s="6">
        <f t="shared" si="14"/>
        <v>0.31184917666589246</v>
      </c>
      <c r="Q153" s="6">
        <f t="shared" si="15"/>
        <v>0.01</v>
      </c>
      <c r="R153" s="6">
        <f t="shared" si="16"/>
        <v>-4.9627765448530559</v>
      </c>
      <c r="V153" s="18"/>
      <c r="W153" s="18"/>
      <c r="X153" s="18"/>
      <c r="Y153" s="18"/>
      <c r="Z153" s="18"/>
      <c r="AA153" s="18"/>
    </row>
    <row r="154" spans="1:27">
      <c r="B154" s="6" t="s">
        <v>322</v>
      </c>
      <c r="C154" s="6">
        <v>0</v>
      </c>
      <c r="D154" s="6">
        <v>0</v>
      </c>
      <c r="E154" s="6">
        <v>0</v>
      </c>
      <c r="F154" s="6">
        <v>0</v>
      </c>
      <c r="G154" s="6">
        <v>1</v>
      </c>
      <c r="H154" s="6">
        <v>0</v>
      </c>
      <c r="I154" s="6">
        <v>0.01</v>
      </c>
      <c r="J154" s="6">
        <v>0.01</v>
      </c>
      <c r="K154" s="6">
        <v>0.01</v>
      </c>
      <c r="L154" s="6">
        <v>0.01</v>
      </c>
      <c r="M154" s="6">
        <v>0.29920053616736081</v>
      </c>
      <c r="N154" s="6">
        <v>0.01</v>
      </c>
      <c r="O154" s="6" t="s">
        <v>323</v>
      </c>
      <c r="P154" s="6">
        <f t="shared" si="14"/>
        <v>0.01</v>
      </c>
      <c r="Q154" s="6">
        <f t="shared" si="15"/>
        <v>0.10640017872245361</v>
      </c>
      <c r="R154" s="6">
        <f t="shared" si="16"/>
        <v>3.4114286690514741</v>
      </c>
      <c r="V154" s="18"/>
      <c r="W154" s="18"/>
      <c r="X154" s="18"/>
      <c r="Y154" s="18"/>
      <c r="Z154" s="18"/>
      <c r="AA154" s="18"/>
    </row>
    <row r="155" spans="1:27">
      <c r="B155" s="6" t="s">
        <v>324</v>
      </c>
      <c r="C155" s="6">
        <v>0</v>
      </c>
      <c r="D155" s="6">
        <v>0</v>
      </c>
      <c r="E155" s="6">
        <v>1</v>
      </c>
      <c r="F155" s="6">
        <v>0</v>
      </c>
      <c r="G155" s="6">
        <v>1</v>
      </c>
      <c r="H155" s="6">
        <v>1</v>
      </c>
      <c r="I155" s="6">
        <v>0.01</v>
      </c>
      <c r="J155" s="6">
        <v>0.01</v>
      </c>
      <c r="K155" s="6">
        <v>0.66077781478133535</v>
      </c>
      <c r="L155" s="6">
        <v>0.01</v>
      </c>
      <c r="M155" s="6">
        <v>0.29920053616736081</v>
      </c>
      <c r="N155" s="6">
        <v>0.24529132637605366</v>
      </c>
      <c r="O155" s="6" t="s">
        <v>325</v>
      </c>
      <c r="P155" s="6">
        <f t="shared" si="14"/>
        <v>0.22692593826044513</v>
      </c>
      <c r="Q155" s="6">
        <f t="shared" si="15"/>
        <v>0.18483062084780486</v>
      </c>
      <c r="R155" s="6">
        <f t="shared" si="16"/>
        <v>-0.29601773493574729</v>
      </c>
      <c r="V155" s="18"/>
      <c r="W155" s="18"/>
      <c r="X155" s="18"/>
      <c r="Y155" s="18"/>
      <c r="Z155" s="18"/>
      <c r="AA155" s="18"/>
    </row>
    <row r="156" spans="1:27">
      <c r="B156" s="6" t="s">
        <v>326</v>
      </c>
      <c r="C156" s="6">
        <v>21</v>
      </c>
      <c r="D156" s="6">
        <v>35</v>
      </c>
      <c r="E156" s="6">
        <v>16</v>
      </c>
      <c r="F156" s="6">
        <v>12</v>
      </c>
      <c r="G156" s="6">
        <v>24</v>
      </c>
      <c r="H156" s="6">
        <v>32</v>
      </c>
      <c r="I156" s="6">
        <v>5.5601640195431825</v>
      </c>
      <c r="J156" s="6">
        <v>7.5300378588789147</v>
      </c>
      <c r="K156" s="6">
        <v>10.572445036501366</v>
      </c>
      <c r="L156" s="6">
        <v>3.2606826076004878</v>
      </c>
      <c r="M156" s="6">
        <v>7.1808128680166599</v>
      </c>
      <c r="N156" s="6">
        <v>7.8493224440337173</v>
      </c>
      <c r="O156" s="6" t="s">
        <v>327</v>
      </c>
      <c r="P156" s="6">
        <f t="shared" si="14"/>
        <v>7.8875489716411549</v>
      </c>
      <c r="Q156" s="6">
        <f t="shared" si="15"/>
        <v>6.0969393065502873</v>
      </c>
      <c r="R156" s="6">
        <f t="shared" si="16"/>
        <v>-0.37149187301231723</v>
      </c>
      <c r="V156" s="18"/>
      <c r="W156" s="18"/>
      <c r="X156" s="18"/>
      <c r="Y156" s="18"/>
      <c r="Z156" s="18"/>
      <c r="AA156" s="18"/>
    </row>
    <row r="157" spans="1:27">
      <c r="B157" s="6" t="s">
        <v>328</v>
      </c>
      <c r="C157" s="6">
        <v>0</v>
      </c>
      <c r="D157" s="6">
        <v>0</v>
      </c>
      <c r="E157" s="6">
        <v>0</v>
      </c>
      <c r="F157" s="6">
        <v>0</v>
      </c>
      <c r="G157" s="6">
        <v>2</v>
      </c>
      <c r="H157" s="6">
        <v>1</v>
      </c>
      <c r="I157" s="6">
        <v>0.01</v>
      </c>
      <c r="J157" s="6">
        <v>0.01</v>
      </c>
      <c r="K157" s="6">
        <v>0.01</v>
      </c>
      <c r="L157" s="6">
        <v>0.01</v>
      </c>
      <c r="M157" s="6">
        <v>0.59840107233472162</v>
      </c>
      <c r="N157" s="6">
        <v>0.24529132637605366</v>
      </c>
      <c r="O157" s="6" t="s">
        <v>329</v>
      </c>
      <c r="P157" s="6">
        <f t="shared" si="14"/>
        <v>0.01</v>
      </c>
      <c r="Q157" s="6">
        <f t="shared" si="15"/>
        <v>0.28456413290359178</v>
      </c>
      <c r="R157" s="6">
        <f t="shared" si="16"/>
        <v>4.8306819277179294</v>
      </c>
      <c r="V157" s="18"/>
      <c r="W157" s="18"/>
      <c r="X157" s="18"/>
      <c r="Y157" s="18"/>
      <c r="Z157" s="18"/>
      <c r="AA157" s="18"/>
    </row>
    <row r="158" spans="1:27">
      <c r="B158" s="6" t="s">
        <v>330</v>
      </c>
      <c r="C158" s="6">
        <v>0</v>
      </c>
      <c r="D158" s="6">
        <v>0</v>
      </c>
      <c r="E158" s="6">
        <v>0</v>
      </c>
      <c r="F158" s="6">
        <v>0</v>
      </c>
      <c r="G158" s="6">
        <v>1</v>
      </c>
      <c r="H158" s="6">
        <v>0</v>
      </c>
      <c r="I158" s="6">
        <v>0.01</v>
      </c>
      <c r="J158" s="6">
        <v>0.01</v>
      </c>
      <c r="K158" s="6">
        <v>0.01</v>
      </c>
      <c r="L158" s="6">
        <v>0.01</v>
      </c>
      <c r="M158" s="6">
        <v>0.29920053616736081</v>
      </c>
      <c r="N158" s="6">
        <v>0.01</v>
      </c>
      <c r="O158" s="6" t="s">
        <v>331</v>
      </c>
      <c r="P158" s="6">
        <f t="shared" si="14"/>
        <v>0.01</v>
      </c>
      <c r="Q158" s="6">
        <f t="shared" si="15"/>
        <v>0.10640017872245361</v>
      </c>
      <c r="R158" s="6">
        <f t="shared" si="16"/>
        <v>3.4114286690514741</v>
      </c>
      <c r="V158" s="18"/>
      <c r="W158" s="18"/>
      <c r="X158" s="18"/>
      <c r="Y158" s="18"/>
      <c r="Z158" s="18"/>
      <c r="AA158" s="18"/>
    </row>
    <row r="159" spans="1:27">
      <c r="A159" s="6" t="s">
        <v>56</v>
      </c>
      <c r="B159" s="6" t="s">
        <v>332</v>
      </c>
      <c r="C159" s="6">
        <v>103</v>
      </c>
      <c r="D159" s="6">
        <v>2</v>
      </c>
      <c r="E159" s="6">
        <v>21</v>
      </c>
      <c r="F159" s="6">
        <v>119</v>
      </c>
      <c r="G159" s="6">
        <v>38</v>
      </c>
      <c r="H159" s="6">
        <v>106</v>
      </c>
      <c r="I159" s="6">
        <v>27.271280667283229</v>
      </c>
      <c r="J159" s="6">
        <v>0.43028787765022375</v>
      </c>
      <c r="K159" s="6">
        <v>13.876334110408044</v>
      </c>
      <c r="L159" s="6">
        <v>32.335102525371511</v>
      </c>
      <c r="M159" s="6">
        <v>11.369620374359711</v>
      </c>
      <c r="N159" s="6">
        <v>26.000880595861691</v>
      </c>
      <c r="O159" s="6" t="s">
        <v>333</v>
      </c>
      <c r="P159" s="6">
        <f t="shared" si="14"/>
        <v>13.859300885113832</v>
      </c>
      <c r="Q159" s="6">
        <f t="shared" si="15"/>
        <v>23.235201165197637</v>
      </c>
      <c r="R159" s="6">
        <f t="shared" si="16"/>
        <v>0.74545765104929651</v>
      </c>
      <c r="V159" s="18"/>
      <c r="W159" s="18"/>
      <c r="X159" s="18"/>
      <c r="Y159" s="18"/>
      <c r="Z159" s="18"/>
      <c r="AA159" s="18"/>
    </row>
    <row r="160" spans="1:27">
      <c r="A160" s="6" t="s">
        <v>748</v>
      </c>
      <c r="C160" s="6">
        <f>SUM(C161:C189)</f>
        <v>3779</v>
      </c>
      <c r="D160" s="6">
        <f t="shared" ref="D160:H160" si="18">SUM(D161:D189)</f>
        <v>5636</v>
      </c>
      <c r="E160" s="6">
        <f t="shared" si="18"/>
        <v>1745</v>
      </c>
      <c r="F160" s="6">
        <f t="shared" si="18"/>
        <v>4197</v>
      </c>
      <c r="G160" s="6">
        <f t="shared" si="18"/>
        <v>3224</v>
      </c>
      <c r="H160" s="6">
        <f t="shared" si="18"/>
        <v>4683</v>
      </c>
      <c r="I160" s="6">
        <v>1000.5647538025564</v>
      </c>
      <c r="J160" s="6">
        <v>1212.5512392183302</v>
      </c>
      <c r="K160" s="6">
        <v>1153.0572867934302</v>
      </c>
      <c r="L160" s="6">
        <v>1140.4237420082709</v>
      </c>
      <c r="M160" s="6">
        <v>964.62252860357125</v>
      </c>
      <c r="N160" s="6">
        <v>1148.6992814190594</v>
      </c>
      <c r="P160" s="6">
        <f t="shared" si="14"/>
        <v>1122.0577599381056</v>
      </c>
      <c r="Q160" s="6">
        <f t="shared" si="15"/>
        <v>1084.5818506769672</v>
      </c>
      <c r="R160" s="6">
        <f t="shared" si="16"/>
        <v>-4.9008009474568404E-2</v>
      </c>
      <c r="V160" s="18"/>
      <c r="W160" s="18"/>
      <c r="X160" s="18"/>
      <c r="Y160" s="18"/>
      <c r="Z160" s="18"/>
      <c r="AA160" s="18"/>
    </row>
    <row r="161" spans="2:27">
      <c r="B161" s="6" t="s">
        <v>334</v>
      </c>
      <c r="C161" s="6">
        <v>1</v>
      </c>
      <c r="D161" s="6">
        <v>1</v>
      </c>
      <c r="E161" s="6">
        <v>0</v>
      </c>
      <c r="F161" s="6">
        <v>2</v>
      </c>
      <c r="G161" s="6">
        <v>0</v>
      </c>
      <c r="H161" s="6">
        <v>1</v>
      </c>
      <c r="I161" s="6">
        <v>0.26476971521634196</v>
      </c>
      <c r="J161" s="6">
        <v>0.21514393882511187</v>
      </c>
      <c r="K161" s="6">
        <v>0.01</v>
      </c>
      <c r="L161" s="6">
        <v>0.54344710126674811</v>
      </c>
      <c r="M161" s="6">
        <v>0.01</v>
      </c>
      <c r="N161" s="6">
        <v>0.24529132637605366</v>
      </c>
      <c r="O161" s="6" t="s">
        <v>335</v>
      </c>
      <c r="P161" s="6">
        <f t="shared" si="14"/>
        <v>0.16330455134715127</v>
      </c>
      <c r="Q161" s="6">
        <f t="shared" si="15"/>
        <v>0.26624614254760059</v>
      </c>
      <c r="R161" s="6">
        <f t="shared" si="16"/>
        <v>0.70519562349363663</v>
      </c>
      <c r="V161" s="18"/>
      <c r="W161" s="18"/>
      <c r="X161" s="18"/>
      <c r="Y161" s="18"/>
      <c r="Z161" s="18"/>
      <c r="AA161" s="18"/>
    </row>
    <row r="162" spans="2:27">
      <c r="B162" s="6" t="s">
        <v>336</v>
      </c>
      <c r="C162" s="6">
        <v>2162</v>
      </c>
      <c r="D162" s="6">
        <v>3355</v>
      </c>
      <c r="E162" s="6">
        <v>950</v>
      </c>
      <c r="F162" s="6">
        <v>2240</v>
      </c>
      <c r="G162" s="6">
        <v>1709</v>
      </c>
      <c r="H162" s="6">
        <v>2464</v>
      </c>
      <c r="I162" s="6">
        <v>572.43212429773143</v>
      </c>
      <c r="J162" s="6">
        <v>721.80791475825026</v>
      </c>
      <c r="K162" s="6">
        <v>627.73892404226865</v>
      </c>
      <c r="L162" s="6">
        <v>608.66075341875774</v>
      </c>
      <c r="M162" s="6">
        <v>511.33371631001967</v>
      </c>
      <c r="N162" s="6">
        <v>604.39782819059633</v>
      </c>
      <c r="O162" s="6" t="s">
        <v>337</v>
      </c>
      <c r="P162" s="6">
        <f t="shared" si="14"/>
        <v>640.65965436608349</v>
      </c>
      <c r="Q162" s="6">
        <f t="shared" si="15"/>
        <v>574.79743263979128</v>
      </c>
      <c r="R162" s="6">
        <f t="shared" si="16"/>
        <v>-0.15650452149175842</v>
      </c>
      <c r="V162" s="18"/>
      <c r="W162" s="18"/>
      <c r="X162" s="18"/>
      <c r="Y162" s="18"/>
      <c r="Z162" s="18"/>
      <c r="AA162" s="18"/>
    </row>
    <row r="163" spans="2:27">
      <c r="B163" s="6" t="s">
        <v>338</v>
      </c>
      <c r="C163" s="6">
        <v>1</v>
      </c>
      <c r="D163" s="6">
        <v>8</v>
      </c>
      <c r="E163" s="6">
        <v>1</v>
      </c>
      <c r="F163" s="6">
        <v>0</v>
      </c>
      <c r="G163" s="6">
        <v>0</v>
      </c>
      <c r="H163" s="6">
        <v>1</v>
      </c>
      <c r="I163" s="6">
        <v>0.26476971521634196</v>
      </c>
      <c r="J163" s="6">
        <v>1.721151510600895</v>
      </c>
      <c r="K163" s="6">
        <v>0.66077781478133535</v>
      </c>
      <c r="L163" s="6">
        <v>0.01</v>
      </c>
      <c r="M163" s="6">
        <v>0.01</v>
      </c>
      <c r="N163" s="6">
        <v>0.24529132637605366</v>
      </c>
      <c r="O163" s="6" t="s">
        <v>339</v>
      </c>
      <c r="P163" s="6">
        <f t="shared" si="14"/>
        <v>0.88223301353285744</v>
      </c>
      <c r="Q163" s="6">
        <f t="shared" si="15"/>
        <v>8.8430442125351227E-2</v>
      </c>
      <c r="R163" s="6">
        <f t="shared" si="16"/>
        <v>-3.3185447405841533</v>
      </c>
      <c r="V163" s="18"/>
      <c r="W163" s="18"/>
      <c r="X163" s="18"/>
      <c r="Y163" s="18"/>
      <c r="Z163" s="18"/>
      <c r="AA163" s="18"/>
    </row>
    <row r="164" spans="2:27">
      <c r="B164" s="6" t="s">
        <v>340</v>
      </c>
      <c r="C164" s="6">
        <v>1</v>
      </c>
      <c r="D164" s="6">
        <v>0</v>
      </c>
      <c r="E164" s="6">
        <v>0</v>
      </c>
      <c r="F164" s="6">
        <v>0</v>
      </c>
      <c r="G164" s="6">
        <v>0</v>
      </c>
      <c r="H164" s="6">
        <v>1</v>
      </c>
      <c r="I164" s="6">
        <v>0.26476971521634196</v>
      </c>
      <c r="J164" s="6">
        <v>0.01</v>
      </c>
      <c r="K164" s="6">
        <v>0.01</v>
      </c>
      <c r="L164" s="6">
        <v>0.01</v>
      </c>
      <c r="M164" s="6">
        <v>0.01</v>
      </c>
      <c r="N164" s="6">
        <v>0.24529132637605366</v>
      </c>
      <c r="O164" s="6" t="s">
        <v>341</v>
      </c>
      <c r="P164" s="6">
        <f t="shared" si="14"/>
        <v>9.4923238405447322E-2</v>
      </c>
      <c r="Q164" s="6">
        <f t="shared" si="15"/>
        <v>8.8430442125351227E-2</v>
      </c>
      <c r="R164" s="6">
        <f t="shared" si="16"/>
        <v>-0.10221821841735518</v>
      </c>
      <c r="V164" s="18"/>
      <c r="W164" s="18"/>
      <c r="X164" s="18"/>
      <c r="Y164" s="18"/>
      <c r="Z164" s="18"/>
      <c r="AA164" s="18"/>
    </row>
    <row r="165" spans="2:27">
      <c r="B165" s="6" t="s">
        <v>342</v>
      </c>
      <c r="C165" s="6">
        <v>0</v>
      </c>
      <c r="D165" s="6">
        <v>0</v>
      </c>
      <c r="E165" s="6">
        <v>0</v>
      </c>
      <c r="F165" s="6">
        <v>1</v>
      </c>
      <c r="G165" s="6">
        <v>0</v>
      </c>
      <c r="H165" s="6">
        <v>0</v>
      </c>
      <c r="I165" s="6">
        <v>0.01</v>
      </c>
      <c r="J165" s="6">
        <v>0.01</v>
      </c>
      <c r="K165" s="6">
        <v>0.01</v>
      </c>
      <c r="L165" s="6">
        <v>0.27172355063337406</v>
      </c>
      <c r="M165" s="6">
        <v>0.01</v>
      </c>
      <c r="N165" s="6">
        <v>0.01</v>
      </c>
      <c r="O165" s="6" t="s">
        <v>343</v>
      </c>
      <c r="P165" s="6">
        <f t="shared" si="14"/>
        <v>0.01</v>
      </c>
      <c r="Q165" s="6">
        <f t="shared" si="15"/>
        <v>9.7241183544458029E-2</v>
      </c>
      <c r="R165" s="6">
        <f t="shared" si="16"/>
        <v>3.2815674528414371</v>
      </c>
      <c r="V165" s="18"/>
      <c r="W165" s="18"/>
      <c r="X165" s="18"/>
      <c r="Y165" s="18"/>
      <c r="Z165" s="18"/>
      <c r="AA165" s="18"/>
    </row>
    <row r="166" spans="2:27">
      <c r="B166" s="6" t="s">
        <v>344</v>
      </c>
      <c r="C166" s="6">
        <v>440</v>
      </c>
      <c r="D166" s="6">
        <v>675</v>
      </c>
      <c r="E166" s="6">
        <v>222</v>
      </c>
      <c r="F166" s="6">
        <v>384</v>
      </c>
      <c r="G166" s="6">
        <v>467</v>
      </c>
      <c r="H166" s="6">
        <v>566</v>
      </c>
      <c r="I166" s="6">
        <v>116.49867469519049</v>
      </c>
      <c r="J166" s="6">
        <v>145.22215870695049</v>
      </c>
      <c r="K166" s="6">
        <v>146.69267488145647</v>
      </c>
      <c r="L166" s="6">
        <v>104.34184344321561</v>
      </c>
      <c r="M166" s="6">
        <v>139.72665039015752</v>
      </c>
      <c r="N166" s="6">
        <v>138.83489072884637</v>
      </c>
      <c r="O166" s="6" t="s">
        <v>345</v>
      </c>
      <c r="P166" s="6">
        <f t="shared" si="14"/>
        <v>136.1378360945325</v>
      </c>
      <c r="Q166" s="6">
        <f t="shared" si="15"/>
        <v>127.63446152073982</v>
      </c>
      <c r="R166" s="6">
        <f t="shared" si="16"/>
        <v>-9.3050171643070917E-2</v>
      </c>
      <c r="V166" s="18"/>
      <c r="W166" s="18"/>
      <c r="X166" s="18"/>
      <c r="Y166" s="18"/>
      <c r="Z166" s="18"/>
      <c r="AA166" s="18"/>
    </row>
    <row r="167" spans="2:27">
      <c r="B167" s="6" t="s">
        <v>346</v>
      </c>
      <c r="C167" s="6">
        <v>8</v>
      </c>
      <c r="D167" s="6">
        <v>10</v>
      </c>
      <c r="E167" s="6">
        <v>4</v>
      </c>
      <c r="F167" s="6">
        <v>13</v>
      </c>
      <c r="G167" s="6">
        <v>8</v>
      </c>
      <c r="H167" s="6">
        <v>18</v>
      </c>
      <c r="I167" s="6">
        <v>2.1181577217307357</v>
      </c>
      <c r="J167" s="6">
        <v>2.1514393882511187</v>
      </c>
      <c r="K167" s="6">
        <v>2.6431112591253414</v>
      </c>
      <c r="L167" s="6">
        <v>3.5324061582338619</v>
      </c>
      <c r="M167" s="6">
        <v>2.3936042893388865</v>
      </c>
      <c r="N167" s="6">
        <v>4.415243874768966</v>
      </c>
      <c r="O167" s="6" t="s">
        <v>347</v>
      </c>
      <c r="P167" s="6">
        <f t="shared" si="14"/>
        <v>2.3042361230357318</v>
      </c>
      <c r="Q167" s="6">
        <f t="shared" si="15"/>
        <v>3.4470847741139052</v>
      </c>
      <c r="R167" s="6">
        <f t="shared" si="16"/>
        <v>0.58108821702281377</v>
      </c>
      <c r="V167" s="18"/>
      <c r="W167" s="18"/>
      <c r="X167" s="18"/>
      <c r="Y167" s="18"/>
      <c r="Z167" s="18"/>
      <c r="AA167" s="18"/>
    </row>
    <row r="168" spans="2:27">
      <c r="B168" s="6" t="s">
        <v>348</v>
      </c>
      <c r="C168" s="6">
        <v>1</v>
      </c>
      <c r="D168" s="6">
        <v>2</v>
      </c>
      <c r="E168" s="6">
        <v>2</v>
      </c>
      <c r="F168" s="6">
        <v>0</v>
      </c>
      <c r="G168" s="6">
        <v>1</v>
      </c>
      <c r="H168" s="6">
        <v>2</v>
      </c>
      <c r="I168" s="6">
        <v>0.26476971521634196</v>
      </c>
      <c r="J168" s="6">
        <v>0.43028787765022375</v>
      </c>
      <c r="K168" s="6">
        <v>1.3215556295626707</v>
      </c>
      <c r="L168" s="6">
        <v>0.01</v>
      </c>
      <c r="M168" s="6">
        <v>0.29920053616736081</v>
      </c>
      <c r="N168" s="6">
        <v>0.49058265275210733</v>
      </c>
      <c r="O168" s="6" t="s">
        <v>349</v>
      </c>
      <c r="P168" s="6">
        <f t="shared" si="14"/>
        <v>0.67220440747641208</v>
      </c>
      <c r="Q168" s="6">
        <f t="shared" si="15"/>
        <v>0.2665943963064894</v>
      </c>
      <c r="R168" s="6">
        <f t="shared" si="16"/>
        <v>-1.3342535461189819</v>
      </c>
      <c r="V168" s="18"/>
      <c r="W168" s="18"/>
      <c r="X168" s="18"/>
      <c r="Y168" s="18"/>
      <c r="Z168" s="18"/>
      <c r="AA168" s="18"/>
    </row>
    <row r="169" spans="2:27">
      <c r="B169" s="6" t="s">
        <v>350</v>
      </c>
      <c r="C169" s="6">
        <v>4</v>
      </c>
      <c r="D169" s="6">
        <v>4</v>
      </c>
      <c r="E169" s="6">
        <v>0</v>
      </c>
      <c r="F169" s="6">
        <v>4</v>
      </c>
      <c r="G169" s="6">
        <v>3</v>
      </c>
      <c r="H169" s="6">
        <v>1</v>
      </c>
      <c r="I169" s="6">
        <v>1.0590788608653678</v>
      </c>
      <c r="J169" s="6">
        <v>0.8605757553004475</v>
      </c>
      <c r="K169" s="6">
        <v>0.01</v>
      </c>
      <c r="L169" s="6">
        <v>1.0868942025334962</v>
      </c>
      <c r="M169" s="6">
        <v>0.89760160850208248</v>
      </c>
      <c r="N169" s="6">
        <v>0.24529132637605366</v>
      </c>
      <c r="O169" s="6" t="s">
        <v>351</v>
      </c>
      <c r="P169" s="6">
        <f t="shared" si="14"/>
        <v>0.64321820538860508</v>
      </c>
      <c r="Q169" s="6">
        <f t="shared" si="15"/>
        <v>0.74326237913721072</v>
      </c>
      <c r="R169" s="6">
        <f t="shared" si="16"/>
        <v>0.20856334606430585</v>
      </c>
      <c r="V169" s="18"/>
      <c r="W169" s="18"/>
      <c r="X169" s="18"/>
      <c r="Y169" s="18"/>
      <c r="Z169" s="18"/>
      <c r="AA169" s="18"/>
    </row>
    <row r="170" spans="2:27">
      <c r="B170" s="6" t="s">
        <v>352</v>
      </c>
      <c r="C170" s="6">
        <v>509</v>
      </c>
      <c r="D170" s="6">
        <v>694</v>
      </c>
      <c r="E170" s="6">
        <v>264</v>
      </c>
      <c r="F170" s="6">
        <v>738</v>
      </c>
      <c r="G170" s="6">
        <v>412</v>
      </c>
      <c r="H170" s="6">
        <v>754</v>
      </c>
      <c r="I170" s="6">
        <v>134.76778504511807</v>
      </c>
      <c r="J170" s="6">
        <v>149.30989354462764</v>
      </c>
      <c r="K170" s="6">
        <v>174.44534310227255</v>
      </c>
      <c r="L170" s="6">
        <v>200.53198036743004</v>
      </c>
      <c r="M170" s="6">
        <v>123.27062090095265</v>
      </c>
      <c r="N170" s="6">
        <v>184.94966008754449</v>
      </c>
      <c r="O170" s="6" t="s">
        <v>353</v>
      </c>
      <c r="P170" s="6">
        <f t="shared" si="14"/>
        <v>152.84100723067274</v>
      </c>
      <c r="Q170" s="6">
        <f t="shared" si="15"/>
        <v>169.58408711864237</v>
      </c>
      <c r="R170" s="6">
        <f t="shared" si="16"/>
        <v>0.14996913103634751</v>
      </c>
      <c r="V170" s="18"/>
      <c r="W170" s="18"/>
      <c r="X170" s="18"/>
      <c r="Y170" s="18"/>
      <c r="Z170" s="18"/>
      <c r="AA170" s="18"/>
    </row>
    <row r="171" spans="2:27">
      <c r="B171" s="6" t="s">
        <v>354</v>
      </c>
      <c r="C171" s="6">
        <v>98</v>
      </c>
      <c r="D171" s="6">
        <v>137</v>
      </c>
      <c r="E171" s="6">
        <v>41</v>
      </c>
      <c r="F171" s="6">
        <v>87</v>
      </c>
      <c r="G171" s="6">
        <v>132</v>
      </c>
      <c r="H171" s="6">
        <v>125</v>
      </c>
      <c r="I171" s="6">
        <v>25.947432091201517</v>
      </c>
      <c r="J171" s="6">
        <v>29.474719619040325</v>
      </c>
      <c r="K171" s="6">
        <v>27.09189040603475</v>
      </c>
      <c r="L171" s="6">
        <v>23.639948905103537</v>
      </c>
      <c r="M171" s="6">
        <v>39.494470774091624</v>
      </c>
      <c r="N171" s="6">
        <v>30.661415797006711</v>
      </c>
      <c r="O171" s="6" t="s">
        <v>355</v>
      </c>
      <c r="P171" s="6">
        <f t="shared" si="14"/>
        <v>27.504680705425528</v>
      </c>
      <c r="Q171" s="6">
        <f t="shared" si="15"/>
        <v>31.265278492067292</v>
      </c>
      <c r="R171" s="6">
        <f t="shared" si="16"/>
        <v>0.18488421274069899</v>
      </c>
      <c r="V171" s="18"/>
      <c r="W171" s="18"/>
      <c r="X171" s="18"/>
      <c r="Y171" s="18"/>
      <c r="Z171" s="18"/>
      <c r="AA171" s="18"/>
    </row>
    <row r="172" spans="2:27">
      <c r="B172" s="6" t="s">
        <v>356</v>
      </c>
      <c r="C172" s="6">
        <v>2</v>
      </c>
      <c r="D172" s="6">
        <v>3</v>
      </c>
      <c r="E172" s="6">
        <v>0</v>
      </c>
      <c r="F172" s="6">
        <v>0</v>
      </c>
      <c r="G172" s="6">
        <v>0</v>
      </c>
      <c r="H172" s="6">
        <v>1</v>
      </c>
      <c r="I172" s="6">
        <v>0.52953943043268392</v>
      </c>
      <c r="J172" s="6">
        <v>0.64543181647533565</v>
      </c>
      <c r="K172" s="6">
        <v>0.01</v>
      </c>
      <c r="L172" s="6">
        <v>0.01</v>
      </c>
      <c r="M172" s="6">
        <v>0.01</v>
      </c>
      <c r="N172" s="6">
        <v>0.24529132637605366</v>
      </c>
      <c r="O172" s="6" t="s">
        <v>357</v>
      </c>
      <c r="P172" s="6">
        <f t="shared" si="14"/>
        <v>0.39499041563600651</v>
      </c>
      <c r="Q172" s="6">
        <f t="shared" si="15"/>
        <v>8.8430442125351227E-2</v>
      </c>
      <c r="R172" s="6">
        <f t="shared" si="16"/>
        <v>-2.1592026398905011</v>
      </c>
      <c r="V172" s="18"/>
      <c r="W172" s="18"/>
      <c r="X172" s="18"/>
      <c r="Y172" s="18"/>
      <c r="Z172" s="18"/>
      <c r="AA172" s="18"/>
    </row>
    <row r="173" spans="2:27">
      <c r="B173" s="6" t="s">
        <v>358</v>
      </c>
      <c r="C173" s="6">
        <v>1</v>
      </c>
      <c r="D173" s="6">
        <v>2</v>
      </c>
      <c r="E173" s="6">
        <v>0</v>
      </c>
      <c r="F173" s="6">
        <v>1</v>
      </c>
      <c r="G173" s="6">
        <v>0</v>
      </c>
      <c r="H173" s="6">
        <v>0</v>
      </c>
      <c r="I173" s="6">
        <v>0.26476971521634196</v>
      </c>
      <c r="J173" s="6">
        <v>0.43028787765022375</v>
      </c>
      <c r="K173" s="6">
        <v>0.01</v>
      </c>
      <c r="L173" s="6">
        <v>0.27172355063337406</v>
      </c>
      <c r="M173" s="6">
        <v>0.01</v>
      </c>
      <c r="N173" s="6">
        <v>0.01</v>
      </c>
      <c r="O173" s="6" t="s">
        <v>359</v>
      </c>
      <c r="P173" s="6">
        <f t="shared" si="14"/>
        <v>0.23501919762218856</v>
      </c>
      <c r="Q173" s="6">
        <f t="shared" si="15"/>
        <v>9.7241183544458029E-2</v>
      </c>
      <c r="R173" s="6">
        <f t="shared" si="16"/>
        <v>-1.2731392506792052</v>
      </c>
      <c r="V173" s="18"/>
      <c r="W173" s="18"/>
      <c r="X173" s="18"/>
      <c r="Y173" s="18"/>
      <c r="Z173" s="18"/>
      <c r="AA173" s="18"/>
    </row>
    <row r="174" spans="2:27">
      <c r="B174" s="6" t="s">
        <v>360</v>
      </c>
      <c r="C174" s="6">
        <v>7</v>
      </c>
      <c r="D174" s="6">
        <v>11</v>
      </c>
      <c r="E174" s="6">
        <v>6</v>
      </c>
      <c r="F174" s="6">
        <v>15</v>
      </c>
      <c r="G174" s="6">
        <v>8</v>
      </c>
      <c r="H174" s="6">
        <v>11</v>
      </c>
      <c r="I174" s="6">
        <v>1.8533880065143939</v>
      </c>
      <c r="J174" s="6">
        <v>2.3665833270762304</v>
      </c>
      <c r="K174" s="6">
        <v>3.9646668886880123</v>
      </c>
      <c r="L174" s="6">
        <v>4.0758532595006098</v>
      </c>
      <c r="M174" s="6">
        <v>2.3936042893388865</v>
      </c>
      <c r="N174" s="6">
        <v>2.6982045901365908</v>
      </c>
      <c r="O174" s="6" t="s">
        <v>361</v>
      </c>
      <c r="P174" s="6">
        <f t="shared" si="14"/>
        <v>2.7282127407595453</v>
      </c>
      <c r="Q174" s="6">
        <f t="shared" si="15"/>
        <v>3.0558873796586958</v>
      </c>
      <c r="R174" s="6">
        <f t="shared" si="16"/>
        <v>0.16363522857823712</v>
      </c>
      <c r="V174" s="18"/>
      <c r="W174" s="18"/>
      <c r="X174" s="18"/>
      <c r="Y174" s="18"/>
      <c r="Z174" s="18"/>
      <c r="AA174" s="18"/>
    </row>
    <row r="175" spans="2:27">
      <c r="B175" s="6" t="s">
        <v>362</v>
      </c>
      <c r="C175" s="6">
        <v>6</v>
      </c>
      <c r="D175" s="6">
        <v>4</v>
      </c>
      <c r="E175" s="6">
        <v>1</v>
      </c>
      <c r="F175" s="6">
        <v>2</v>
      </c>
      <c r="G175" s="6">
        <v>3</v>
      </c>
      <c r="H175" s="6">
        <v>1</v>
      </c>
      <c r="I175" s="6">
        <v>1.5886182912980522</v>
      </c>
      <c r="J175" s="6">
        <v>0.8605757553004475</v>
      </c>
      <c r="K175" s="6">
        <v>0.66077781478133535</v>
      </c>
      <c r="L175" s="6">
        <v>0.54344710126674811</v>
      </c>
      <c r="M175" s="6">
        <v>0.89760160850208248</v>
      </c>
      <c r="N175" s="6">
        <v>0.24529132637605366</v>
      </c>
      <c r="O175" s="6" t="s">
        <v>363</v>
      </c>
      <c r="P175" s="6">
        <f t="shared" si="14"/>
        <v>1.0366572871266115</v>
      </c>
      <c r="Q175" s="6">
        <f t="shared" si="15"/>
        <v>0.56211334538162816</v>
      </c>
      <c r="R175" s="6">
        <f t="shared" si="16"/>
        <v>-0.88300605428370627</v>
      </c>
      <c r="V175" s="18"/>
      <c r="W175" s="18"/>
      <c r="X175" s="18"/>
      <c r="Y175" s="18"/>
      <c r="Z175" s="18"/>
      <c r="AA175" s="18"/>
    </row>
    <row r="176" spans="2:27">
      <c r="B176" s="6" t="s">
        <v>364</v>
      </c>
      <c r="C176" s="6">
        <v>0</v>
      </c>
      <c r="D176" s="6">
        <v>1</v>
      </c>
      <c r="E176" s="6">
        <v>0</v>
      </c>
      <c r="F176" s="6">
        <v>0</v>
      </c>
      <c r="G176" s="6">
        <v>0</v>
      </c>
      <c r="H176" s="6">
        <v>0</v>
      </c>
      <c r="I176" s="6">
        <v>0.01</v>
      </c>
      <c r="J176" s="6">
        <v>0.21514393882511187</v>
      </c>
      <c r="K176" s="6">
        <v>0.01</v>
      </c>
      <c r="L176" s="6">
        <v>0.01</v>
      </c>
      <c r="M176" s="6">
        <v>0.01</v>
      </c>
      <c r="N176" s="6">
        <v>0.01</v>
      </c>
      <c r="O176" s="6" t="s">
        <v>365</v>
      </c>
      <c r="P176" s="6">
        <f t="shared" si="14"/>
        <v>7.8381312941703959E-2</v>
      </c>
      <c r="Q176" s="6">
        <f t="shared" si="15"/>
        <v>0.01</v>
      </c>
      <c r="R176" s="6">
        <f t="shared" si="16"/>
        <v>-2.9705097392914981</v>
      </c>
      <c r="V176" s="18"/>
      <c r="W176" s="18"/>
      <c r="X176" s="18"/>
      <c r="Y176" s="18"/>
      <c r="Z176" s="18"/>
      <c r="AA176" s="18"/>
    </row>
    <row r="177" spans="1:27">
      <c r="B177" s="6" t="s">
        <v>366</v>
      </c>
      <c r="C177" s="6">
        <v>1</v>
      </c>
      <c r="D177" s="6">
        <v>3</v>
      </c>
      <c r="E177" s="6">
        <v>3</v>
      </c>
      <c r="F177" s="6">
        <v>0</v>
      </c>
      <c r="G177" s="6">
        <v>2</v>
      </c>
      <c r="H177" s="6">
        <v>1</v>
      </c>
      <c r="I177" s="6">
        <v>0.26476971521634196</v>
      </c>
      <c r="J177" s="6">
        <v>0.64543181647533565</v>
      </c>
      <c r="K177" s="6">
        <v>1.9823334443440062</v>
      </c>
      <c r="L177" s="6">
        <v>0.01</v>
      </c>
      <c r="M177" s="6">
        <v>0.59840107233472162</v>
      </c>
      <c r="N177" s="6">
        <v>0.24529132637605366</v>
      </c>
      <c r="O177" s="6" t="s">
        <v>367</v>
      </c>
      <c r="P177" s="6">
        <f t="shared" si="14"/>
        <v>0.96417832534522796</v>
      </c>
      <c r="Q177" s="6">
        <f t="shared" si="15"/>
        <v>0.28456413290359178</v>
      </c>
      <c r="R177" s="6">
        <f t="shared" si="16"/>
        <v>-1.7605461655943002</v>
      </c>
      <c r="V177" s="18"/>
      <c r="W177" s="18"/>
      <c r="X177" s="18"/>
      <c r="Y177" s="18"/>
      <c r="Z177" s="18"/>
      <c r="AA177" s="18"/>
    </row>
    <row r="178" spans="1:27">
      <c r="B178" s="6" t="s">
        <v>368</v>
      </c>
      <c r="C178" s="6">
        <v>1</v>
      </c>
      <c r="D178" s="6">
        <v>0</v>
      </c>
      <c r="E178" s="6">
        <v>2</v>
      </c>
      <c r="F178" s="6">
        <v>0</v>
      </c>
      <c r="G178" s="6">
        <v>0</v>
      </c>
      <c r="H178" s="6">
        <v>0</v>
      </c>
      <c r="I178" s="6">
        <v>0.26476971521634196</v>
      </c>
      <c r="J178" s="6">
        <v>0.01</v>
      </c>
      <c r="K178" s="6">
        <v>1.3215556295626707</v>
      </c>
      <c r="L178" s="6">
        <v>0.01</v>
      </c>
      <c r="M178" s="6">
        <v>0.01</v>
      </c>
      <c r="N178" s="6">
        <v>0.01</v>
      </c>
      <c r="O178" s="6" t="s">
        <v>369</v>
      </c>
      <c r="P178" s="6">
        <f t="shared" si="14"/>
        <v>0.53210844825967085</v>
      </c>
      <c r="Q178" s="6">
        <f t="shared" si="15"/>
        <v>0.01</v>
      </c>
      <c r="R178" s="6">
        <f t="shared" si="16"/>
        <v>-5.733648404188302</v>
      </c>
      <c r="V178" s="18"/>
      <c r="W178" s="18"/>
      <c r="X178" s="18"/>
      <c r="Y178" s="18"/>
      <c r="Z178" s="18"/>
      <c r="AA178" s="18"/>
    </row>
    <row r="179" spans="1:27">
      <c r="B179" s="6" t="s">
        <v>370</v>
      </c>
      <c r="C179" s="6">
        <v>0</v>
      </c>
      <c r="D179" s="6">
        <v>1</v>
      </c>
      <c r="E179" s="6">
        <v>0</v>
      </c>
      <c r="F179" s="6">
        <v>1</v>
      </c>
      <c r="G179" s="6">
        <v>0</v>
      </c>
      <c r="H179" s="6">
        <v>0</v>
      </c>
      <c r="I179" s="6">
        <v>0.01</v>
      </c>
      <c r="J179" s="6">
        <v>0.21514393882511187</v>
      </c>
      <c r="K179" s="6">
        <v>0.01</v>
      </c>
      <c r="L179" s="6">
        <v>0.27172355063337406</v>
      </c>
      <c r="M179" s="6">
        <v>0.01</v>
      </c>
      <c r="N179" s="6">
        <v>0.01</v>
      </c>
      <c r="O179" s="6" t="s">
        <v>371</v>
      </c>
      <c r="P179" s="6">
        <f t="shared" si="14"/>
        <v>7.8381312941703959E-2</v>
      </c>
      <c r="Q179" s="6">
        <f t="shared" si="15"/>
        <v>9.7241183544458029E-2</v>
      </c>
      <c r="R179" s="6">
        <f t="shared" si="16"/>
        <v>0.31105771354993872</v>
      </c>
      <c r="V179" s="18"/>
      <c r="W179" s="18"/>
      <c r="X179" s="18"/>
      <c r="Y179" s="18"/>
      <c r="Z179" s="18"/>
      <c r="AA179" s="18"/>
    </row>
    <row r="180" spans="1:27">
      <c r="B180" s="6" t="s">
        <v>372</v>
      </c>
      <c r="C180" s="6">
        <v>1</v>
      </c>
      <c r="D180" s="6">
        <v>0</v>
      </c>
      <c r="E180" s="6">
        <v>0</v>
      </c>
      <c r="F180" s="6">
        <v>0</v>
      </c>
      <c r="G180" s="6">
        <v>0</v>
      </c>
      <c r="H180" s="6">
        <v>0</v>
      </c>
      <c r="I180" s="6">
        <v>0.26476971521634196</v>
      </c>
      <c r="J180" s="6">
        <v>0.01</v>
      </c>
      <c r="K180" s="6">
        <v>0.01</v>
      </c>
      <c r="L180" s="6">
        <v>0.01</v>
      </c>
      <c r="M180" s="6">
        <v>0.01</v>
      </c>
      <c r="N180" s="6">
        <v>0.01</v>
      </c>
      <c r="O180" s="6" t="s">
        <v>373</v>
      </c>
      <c r="P180" s="6">
        <f t="shared" si="14"/>
        <v>9.4923238405447322E-2</v>
      </c>
      <c r="Q180" s="6">
        <f t="shared" si="15"/>
        <v>0.01</v>
      </c>
      <c r="R180" s="6">
        <f t="shared" si="16"/>
        <v>-3.2467613204200059</v>
      </c>
      <c r="V180" s="18"/>
      <c r="W180" s="18"/>
      <c r="X180" s="18"/>
      <c r="Y180" s="18"/>
      <c r="Z180" s="18"/>
      <c r="AA180" s="18"/>
    </row>
    <row r="181" spans="1:27">
      <c r="B181" s="6" t="s">
        <v>374</v>
      </c>
      <c r="C181" s="6">
        <v>515</v>
      </c>
      <c r="D181" s="6">
        <v>707</v>
      </c>
      <c r="E181" s="6">
        <v>239</v>
      </c>
      <c r="F181" s="6">
        <v>696</v>
      </c>
      <c r="G181" s="6">
        <v>464</v>
      </c>
      <c r="H181" s="6">
        <v>714</v>
      </c>
      <c r="I181" s="6">
        <v>136.35640333641612</v>
      </c>
      <c r="J181" s="6">
        <v>152.10676474935408</v>
      </c>
      <c r="K181" s="6">
        <v>157.92589773273917</v>
      </c>
      <c r="L181" s="6">
        <v>189.1195912408283</v>
      </c>
      <c r="M181" s="6">
        <v>138.82904878165542</v>
      </c>
      <c r="N181" s="6">
        <v>175.13800703250232</v>
      </c>
      <c r="O181" s="6" t="s">
        <v>375</v>
      </c>
      <c r="P181" s="6">
        <f t="shared" si="14"/>
        <v>148.79635527283645</v>
      </c>
      <c r="Q181" s="6">
        <f t="shared" si="15"/>
        <v>167.69554901832865</v>
      </c>
      <c r="R181" s="6">
        <f t="shared" si="16"/>
        <v>0.17250520889624296</v>
      </c>
      <c r="V181" s="18"/>
      <c r="W181" s="18"/>
      <c r="X181" s="18"/>
      <c r="Y181" s="18"/>
      <c r="Z181" s="18"/>
      <c r="AA181" s="18"/>
    </row>
    <row r="182" spans="1:27">
      <c r="B182" s="6" t="s">
        <v>376</v>
      </c>
      <c r="C182" s="6">
        <v>0</v>
      </c>
      <c r="D182" s="6">
        <v>1</v>
      </c>
      <c r="E182" s="6">
        <v>0</v>
      </c>
      <c r="F182" s="6">
        <v>1</v>
      </c>
      <c r="G182" s="6">
        <v>0</v>
      </c>
      <c r="H182" s="6">
        <v>0</v>
      </c>
      <c r="I182" s="6">
        <v>0.01</v>
      </c>
      <c r="J182" s="6">
        <v>0.21514393882511187</v>
      </c>
      <c r="K182" s="6">
        <v>0.01</v>
      </c>
      <c r="L182" s="6">
        <v>0.27172355063337406</v>
      </c>
      <c r="M182" s="6">
        <v>0.01</v>
      </c>
      <c r="N182" s="6">
        <v>0.01</v>
      </c>
      <c r="O182" s="6" t="s">
        <v>377</v>
      </c>
      <c r="P182" s="6">
        <f t="shared" si="14"/>
        <v>7.8381312941703959E-2</v>
      </c>
      <c r="Q182" s="6">
        <f t="shared" si="15"/>
        <v>9.7241183544458029E-2</v>
      </c>
      <c r="R182" s="6">
        <f t="shared" si="16"/>
        <v>0.31105771354993872</v>
      </c>
      <c r="V182" s="18"/>
      <c r="W182" s="18"/>
      <c r="X182" s="18"/>
      <c r="Y182" s="18"/>
      <c r="Z182" s="18"/>
      <c r="AA182" s="18"/>
    </row>
    <row r="183" spans="1:27">
      <c r="B183" s="6" t="s">
        <v>378</v>
      </c>
      <c r="C183" s="6">
        <v>0</v>
      </c>
      <c r="D183" s="6">
        <v>1</v>
      </c>
      <c r="E183" s="6">
        <v>2</v>
      </c>
      <c r="F183" s="6">
        <v>1</v>
      </c>
      <c r="G183" s="6">
        <v>1</v>
      </c>
      <c r="H183" s="6">
        <v>3</v>
      </c>
      <c r="I183" s="6">
        <v>0.01</v>
      </c>
      <c r="J183" s="6">
        <v>0.21514393882511187</v>
      </c>
      <c r="K183" s="6">
        <v>1.3215556295626707</v>
      </c>
      <c r="L183" s="6">
        <v>0.27172355063337406</v>
      </c>
      <c r="M183" s="6">
        <v>0.29920053616736081</v>
      </c>
      <c r="N183" s="6">
        <v>0.73587397912816099</v>
      </c>
      <c r="O183" s="6" t="s">
        <v>379</v>
      </c>
      <c r="P183" s="6">
        <f t="shared" si="14"/>
        <v>0.51556652279592752</v>
      </c>
      <c r="Q183" s="6">
        <f t="shared" si="15"/>
        <v>0.43559935530963195</v>
      </c>
      <c r="R183" s="6">
        <f t="shared" si="16"/>
        <v>-0.2431567695823387</v>
      </c>
      <c r="V183" s="18"/>
      <c r="W183" s="18"/>
      <c r="X183" s="18"/>
      <c r="Y183" s="18"/>
      <c r="Z183" s="18"/>
      <c r="AA183" s="18"/>
    </row>
    <row r="184" spans="1:27">
      <c r="B184" s="6" t="s">
        <v>380</v>
      </c>
      <c r="C184" s="6">
        <v>0</v>
      </c>
      <c r="D184" s="6">
        <v>0</v>
      </c>
      <c r="E184" s="6">
        <v>1</v>
      </c>
      <c r="F184" s="6">
        <v>0</v>
      </c>
      <c r="G184" s="6">
        <v>2</v>
      </c>
      <c r="H184" s="6">
        <v>2</v>
      </c>
      <c r="I184" s="6">
        <v>0.01</v>
      </c>
      <c r="J184" s="6">
        <v>0.01</v>
      </c>
      <c r="K184" s="6">
        <v>0.66077781478133535</v>
      </c>
      <c r="L184" s="6">
        <v>0.01</v>
      </c>
      <c r="M184" s="6">
        <v>0.59840107233472162</v>
      </c>
      <c r="N184" s="6">
        <v>0.49058265275210733</v>
      </c>
      <c r="O184" s="6" t="s">
        <v>381</v>
      </c>
      <c r="P184" s="6">
        <f t="shared" si="14"/>
        <v>0.22692593826044513</v>
      </c>
      <c r="Q184" s="6">
        <f t="shared" si="15"/>
        <v>0.3663279083622763</v>
      </c>
      <c r="R184" s="6">
        <f t="shared" si="16"/>
        <v>0.69091409320116604</v>
      </c>
      <c r="V184" s="18"/>
      <c r="W184" s="18"/>
      <c r="X184" s="18"/>
      <c r="Y184" s="18"/>
      <c r="Z184" s="18"/>
      <c r="AA184" s="18"/>
    </row>
    <row r="185" spans="1:27">
      <c r="B185" s="6" t="s">
        <v>382</v>
      </c>
      <c r="C185" s="6">
        <v>0</v>
      </c>
      <c r="D185" s="6">
        <v>0</v>
      </c>
      <c r="E185" s="6">
        <v>0</v>
      </c>
      <c r="F185" s="6">
        <v>0</v>
      </c>
      <c r="G185" s="6">
        <v>1</v>
      </c>
      <c r="H185" s="6">
        <v>0</v>
      </c>
      <c r="I185" s="6">
        <v>0.01</v>
      </c>
      <c r="J185" s="6">
        <v>0.01</v>
      </c>
      <c r="K185" s="6">
        <v>0.01</v>
      </c>
      <c r="L185" s="6">
        <v>0.01</v>
      </c>
      <c r="M185" s="6">
        <v>0.29920053616736081</v>
      </c>
      <c r="N185" s="6">
        <v>0.01</v>
      </c>
      <c r="O185" s="6" t="s">
        <v>383</v>
      </c>
      <c r="P185" s="6">
        <f t="shared" si="14"/>
        <v>0.01</v>
      </c>
      <c r="Q185" s="6">
        <f t="shared" si="15"/>
        <v>0.10640017872245361</v>
      </c>
      <c r="R185" s="6">
        <f t="shared" si="16"/>
        <v>3.4114286690514741</v>
      </c>
      <c r="V185" s="18"/>
      <c r="W185" s="18"/>
      <c r="X185" s="18"/>
      <c r="Y185" s="18"/>
      <c r="Z185" s="18"/>
      <c r="AA185" s="18"/>
    </row>
    <row r="186" spans="1:27">
      <c r="B186" s="6" t="s">
        <v>384</v>
      </c>
      <c r="C186" s="6">
        <v>8</v>
      </c>
      <c r="D186" s="6">
        <v>7</v>
      </c>
      <c r="E186" s="6">
        <v>2</v>
      </c>
      <c r="F186" s="6">
        <v>6</v>
      </c>
      <c r="G186" s="6">
        <v>6</v>
      </c>
      <c r="H186" s="6">
        <v>13</v>
      </c>
      <c r="I186" s="6">
        <v>2.1181577217307357</v>
      </c>
      <c r="J186" s="6">
        <v>1.506007571775783</v>
      </c>
      <c r="K186" s="6">
        <v>1.3215556295626707</v>
      </c>
      <c r="L186" s="6">
        <v>1.6303413038002439</v>
      </c>
      <c r="M186" s="6">
        <v>1.795203217004165</v>
      </c>
      <c r="N186" s="6">
        <v>3.1887872428886981</v>
      </c>
      <c r="O186" s="6" t="s">
        <v>385</v>
      </c>
      <c r="P186" s="6">
        <f t="shared" si="14"/>
        <v>1.6485736410230631</v>
      </c>
      <c r="Q186" s="6">
        <f t="shared" si="15"/>
        <v>2.2047772545643691</v>
      </c>
      <c r="R186" s="6">
        <f t="shared" si="16"/>
        <v>0.41941457679687943</v>
      </c>
      <c r="V186" s="18"/>
      <c r="W186" s="18"/>
      <c r="X186" s="18"/>
      <c r="Y186" s="18"/>
      <c r="Z186" s="18"/>
      <c r="AA186" s="18"/>
    </row>
    <row r="187" spans="1:27">
      <c r="B187" s="6" t="s">
        <v>386</v>
      </c>
      <c r="C187" s="6">
        <v>2</v>
      </c>
      <c r="D187" s="6">
        <v>1</v>
      </c>
      <c r="E187" s="6">
        <v>2</v>
      </c>
      <c r="F187" s="6">
        <v>1</v>
      </c>
      <c r="G187" s="6">
        <v>0</v>
      </c>
      <c r="H187" s="6">
        <v>1</v>
      </c>
      <c r="I187" s="6">
        <v>0.52953943043268392</v>
      </c>
      <c r="J187" s="6">
        <v>0.21514393882511187</v>
      </c>
      <c r="K187" s="6">
        <v>1.3215556295626707</v>
      </c>
      <c r="L187" s="6">
        <v>0.27172355063337406</v>
      </c>
      <c r="M187" s="6">
        <v>0.01</v>
      </c>
      <c r="N187" s="6">
        <v>0.24529132637605366</v>
      </c>
      <c r="O187" s="6" t="s">
        <v>387</v>
      </c>
      <c r="P187" s="6">
        <f t="shared" si="14"/>
        <v>0.68874633294015553</v>
      </c>
      <c r="Q187" s="6">
        <f t="shared" si="15"/>
        <v>0.17567162566980923</v>
      </c>
      <c r="R187" s="6">
        <f t="shared" si="16"/>
        <v>-1.9710915451321835</v>
      </c>
      <c r="V187" s="18"/>
      <c r="W187" s="18"/>
      <c r="X187" s="18"/>
      <c r="Y187" s="18"/>
      <c r="Z187" s="18"/>
      <c r="AA187" s="18"/>
    </row>
    <row r="188" spans="1:27">
      <c r="B188" s="6" t="s">
        <v>388</v>
      </c>
      <c r="C188" s="6">
        <v>10</v>
      </c>
      <c r="D188" s="6">
        <v>6</v>
      </c>
      <c r="E188" s="6">
        <v>2</v>
      </c>
      <c r="F188" s="6">
        <v>3</v>
      </c>
      <c r="G188" s="6">
        <v>2</v>
      </c>
      <c r="H188" s="6">
        <v>3</v>
      </c>
      <c r="I188" s="6">
        <v>2.6476971521634201</v>
      </c>
      <c r="J188" s="6">
        <v>1.2908636329506713</v>
      </c>
      <c r="K188" s="6">
        <v>1.3215556295626707</v>
      </c>
      <c r="L188" s="6">
        <v>0.81517065190012195</v>
      </c>
      <c r="M188" s="6">
        <v>0.59840107233472162</v>
      </c>
      <c r="N188" s="6">
        <v>0.73587397912816099</v>
      </c>
      <c r="O188" s="6" t="s">
        <v>389</v>
      </c>
      <c r="P188" s="6">
        <f t="shared" si="14"/>
        <v>1.7533721382255874</v>
      </c>
      <c r="Q188" s="6">
        <f t="shared" si="15"/>
        <v>0.71648190112100141</v>
      </c>
      <c r="R188" s="6">
        <f t="shared" si="16"/>
        <v>-1.2911300617837431</v>
      </c>
      <c r="V188" s="18"/>
      <c r="W188" s="18"/>
      <c r="X188" s="18"/>
      <c r="Y188" s="18"/>
      <c r="Z188" s="18"/>
      <c r="AA188" s="18"/>
    </row>
    <row r="189" spans="1:27">
      <c r="B189" s="6" t="s">
        <v>390</v>
      </c>
      <c r="C189" s="6">
        <v>0</v>
      </c>
      <c r="D189" s="6">
        <v>2</v>
      </c>
      <c r="E189" s="6">
        <v>1</v>
      </c>
      <c r="F189" s="6">
        <v>1</v>
      </c>
      <c r="G189" s="6">
        <v>3</v>
      </c>
      <c r="H189" s="6">
        <v>0</v>
      </c>
      <c r="I189" s="6">
        <v>0.01</v>
      </c>
      <c r="J189" s="6">
        <v>0.43028787765022375</v>
      </c>
      <c r="K189" s="6">
        <v>0.66077781478133535</v>
      </c>
      <c r="L189" s="6">
        <v>0.27172355063337406</v>
      </c>
      <c r="M189" s="6">
        <v>0.89760160850208248</v>
      </c>
      <c r="N189" s="6">
        <v>0.01</v>
      </c>
      <c r="O189" s="6" t="s">
        <v>391</v>
      </c>
      <c r="P189" s="6">
        <f t="shared" si="14"/>
        <v>0.36702189747718639</v>
      </c>
      <c r="Q189" s="6">
        <f t="shared" si="15"/>
        <v>0.3931083863784855</v>
      </c>
      <c r="R189" s="6">
        <f t="shared" si="16"/>
        <v>9.9061001267817084E-2</v>
      </c>
      <c r="V189" s="18"/>
      <c r="W189" s="18"/>
      <c r="X189" s="18"/>
      <c r="Y189" s="18"/>
      <c r="Z189" s="18"/>
      <c r="AA189" s="18"/>
    </row>
    <row r="190" spans="1:27">
      <c r="A190" s="6" t="s">
        <v>19</v>
      </c>
      <c r="C190" s="6">
        <f>SUM(C191:C206)</f>
        <v>3437</v>
      </c>
      <c r="D190" s="6">
        <f t="shared" ref="D190:H190" si="19">SUM(D191:D206)</f>
        <v>3101</v>
      </c>
      <c r="E190" s="6">
        <f t="shared" si="19"/>
        <v>1218</v>
      </c>
      <c r="F190" s="6">
        <f t="shared" si="19"/>
        <v>2774</v>
      </c>
      <c r="G190" s="6">
        <f t="shared" si="19"/>
        <v>2226</v>
      </c>
      <c r="H190" s="6">
        <f t="shared" si="19"/>
        <v>3785</v>
      </c>
      <c r="I190" s="6">
        <v>910.01351119856747</v>
      </c>
      <c r="J190" s="6">
        <v>667.1613542966719</v>
      </c>
      <c r="K190" s="6">
        <v>804.82737840366656</v>
      </c>
      <c r="L190" s="6">
        <v>753.76112945697946</v>
      </c>
      <c r="M190" s="6">
        <v>666.02039350854523</v>
      </c>
      <c r="N190" s="6">
        <v>928.42767033336315</v>
      </c>
      <c r="P190" s="6">
        <f t="shared" si="14"/>
        <v>794.0007479663019</v>
      </c>
      <c r="Q190" s="6">
        <f t="shared" si="15"/>
        <v>782.73639776629591</v>
      </c>
      <c r="R190" s="6">
        <f t="shared" si="16"/>
        <v>-2.0613833698388678E-2</v>
      </c>
      <c r="V190" s="18"/>
      <c r="W190" s="18"/>
      <c r="X190" s="18"/>
      <c r="Y190" s="18"/>
      <c r="Z190" s="18"/>
      <c r="AA190" s="18"/>
    </row>
    <row r="191" spans="1:27">
      <c r="B191" s="6" t="s">
        <v>392</v>
      </c>
      <c r="C191" s="6">
        <v>0</v>
      </c>
      <c r="D191" s="6">
        <v>0</v>
      </c>
      <c r="E191" s="6">
        <v>0</v>
      </c>
      <c r="F191" s="6">
        <v>1</v>
      </c>
      <c r="G191" s="6">
        <v>1</v>
      </c>
      <c r="H191" s="6">
        <v>0</v>
      </c>
      <c r="I191" s="6">
        <v>0.01</v>
      </c>
      <c r="J191" s="6">
        <v>0.01</v>
      </c>
      <c r="K191" s="6">
        <v>0.01</v>
      </c>
      <c r="L191" s="6">
        <v>0.27172355063337406</v>
      </c>
      <c r="M191" s="6">
        <v>0.29920053616736081</v>
      </c>
      <c r="N191" s="6">
        <v>0.01</v>
      </c>
      <c r="O191" s="6" t="s">
        <v>393</v>
      </c>
      <c r="P191" s="6">
        <f t="shared" si="14"/>
        <v>0.01</v>
      </c>
      <c r="Q191" s="6">
        <f t="shared" si="15"/>
        <v>0.19364136226691162</v>
      </c>
      <c r="R191" s="6">
        <f t="shared" si="16"/>
        <v>4.2753152435935462</v>
      </c>
      <c r="V191" s="18"/>
      <c r="W191" s="18"/>
      <c r="X191" s="18"/>
      <c r="Y191" s="18"/>
      <c r="Z191" s="18"/>
      <c r="AA191" s="18"/>
    </row>
    <row r="192" spans="1:27">
      <c r="B192" s="6" t="s">
        <v>749</v>
      </c>
      <c r="C192" s="6">
        <v>1666</v>
      </c>
      <c r="D192" s="6">
        <v>1524</v>
      </c>
      <c r="E192" s="6">
        <v>561</v>
      </c>
      <c r="F192" s="6">
        <v>1374</v>
      </c>
      <c r="G192" s="6">
        <v>1038</v>
      </c>
      <c r="H192" s="6">
        <v>1786</v>
      </c>
      <c r="I192" s="6">
        <v>441.10634555042583</v>
      </c>
      <c r="J192" s="6">
        <v>327.8793627694705</v>
      </c>
      <c r="K192" s="6">
        <v>370.69635409232916</v>
      </c>
      <c r="L192" s="6">
        <v>373.34815857025592</v>
      </c>
      <c r="M192" s="6">
        <v>310.57015654172051</v>
      </c>
      <c r="N192" s="6">
        <v>438.09030890763188</v>
      </c>
      <c r="O192" s="6" t="s">
        <v>394</v>
      </c>
      <c r="P192" s="6">
        <f t="shared" si="14"/>
        <v>379.89402080407513</v>
      </c>
      <c r="Q192" s="6">
        <f t="shared" si="15"/>
        <v>374.00287467320277</v>
      </c>
      <c r="R192" s="6">
        <f t="shared" si="16"/>
        <v>-2.2547646391915234E-2</v>
      </c>
      <c r="V192" s="18"/>
      <c r="W192" s="18"/>
      <c r="X192" s="18"/>
      <c r="Y192" s="18"/>
      <c r="Z192" s="18"/>
      <c r="AA192" s="18"/>
    </row>
    <row r="193" spans="1:27">
      <c r="B193" s="6" t="s">
        <v>395</v>
      </c>
      <c r="C193" s="6">
        <v>1</v>
      </c>
      <c r="D193" s="6">
        <v>0</v>
      </c>
      <c r="E193" s="6">
        <v>0</v>
      </c>
      <c r="F193" s="6">
        <v>0</v>
      </c>
      <c r="G193" s="6">
        <v>0</v>
      </c>
      <c r="H193" s="6">
        <v>1</v>
      </c>
      <c r="I193" s="6">
        <v>0.26476971521634196</v>
      </c>
      <c r="J193" s="6">
        <v>0.01</v>
      </c>
      <c r="K193" s="6">
        <v>0.01</v>
      </c>
      <c r="L193" s="6">
        <v>0.01</v>
      </c>
      <c r="M193" s="6">
        <v>0.01</v>
      </c>
      <c r="N193" s="6">
        <v>0.24529132637605366</v>
      </c>
      <c r="O193" s="6" t="s">
        <v>396</v>
      </c>
      <c r="P193" s="6">
        <f t="shared" si="14"/>
        <v>9.4923238405447322E-2</v>
      </c>
      <c r="Q193" s="6">
        <f t="shared" si="15"/>
        <v>8.8430442125351227E-2</v>
      </c>
      <c r="R193" s="6">
        <f t="shared" si="16"/>
        <v>-0.10221821841735518</v>
      </c>
      <c r="V193" s="18"/>
      <c r="W193" s="18"/>
      <c r="X193" s="18"/>
      <c r="Y193" s="18"/>
      <c r="Z193" s="18"/>
      <c r="AA193" s="18"/>
    </row>
    <row r="194" spans="1:27">
      <c r="B194" s="6" t="s">
        <v>397</v>
      </c>
      <c r="C194" s="6">
        <v>0</v>
      </c>
      <c r="D194" s="6">
        <v>0</v>
      </c>
      <c r="E194" s="6">
        <v>2</v>
      </c>
      <c r="F194" s="6">
        <v>0</v>
      </c>
      <c r="G194" s="6">
        <v>2</v>
      </c>
      <c r="H194" s="6">
        <v>3</v>
      </c>
      <c r="I194" s="6">
        <v>0.01</v>
      </c>
      <c r="J194" s="6">
        <v>0.01</v>
      </c>
      <c r="K194" s="6">
        <v>1.3215556295626707</v>
      </c>
      <c r="L194" s="6">
        <v>0.01</v>
      </c>
      <c r="M194" s="6">
        <v>0.59840107233472162</v>
      </c>
      <c r="N194" s="6">
        <v>0.73587397912816099</v>
      </c>
      <c r="O194" s="6" t="s">
        <v>398</v>
      </c>
      <c r="P194" s="6">
        <f t="shared" si="14"/>
        <v>0.44718520985422355</v>
      </c>
      <c r="Q194" s="6">
        <f t="shared" si="15"/>
        <v>0.44809168382096082</v>
      </c>
      <c r="R194" s="6">
        <f t="shared" si="16"/>
        <v>2.9214781541665623E-3</v>
      </c>
      <c r="V194" s="18"/>
      <c r="W194" s="18"/>
      <c r="X194" s="18"/>
      <c r="Y194" s="18"/>
      <c r="Z194" s="18"/>
      <c r="AA194" s="18"/>
    </row>
    <row r="195" spans="1:27">
      <c r="B195" s="6" t="s">
        <v>399</v>
      </c>
      <c r="C195" s="6">
        <v>1662</v>
      </c>
      <c r="D195" s="6">
        <v>1450</v>
      </c>
      <c r="E195" s="6">
        <v>598</v>
      </c>
      <c r="F195" s="6">
        <v>1319</v>
      </c>
      <c r="G195" s="6">
        <v>1090</v>
      </c>
      <c r="H195" s="6">
        <v>1870</v>
      </c>
      <c r="I195" s="6">
        <v>440.04726668956039</v>
      </c>
      <c r="J195" s="6">
        <v>311.95871129641222</v>
      </c>
      <c r="K195" s="6">
        <v>395.14513323923853</v>
      </c>
      <c r="L195" s="6">
        <v>358.40336328542031</v>
      </c>
      <c r="M195" s="6">
        <v>326.12858442242327</v>
      </c>
      <c r="N195" s="6">
        <v>458.69478032322036</v>
      </c>
      <c r="O195" s="6" t="s">
        <v>400</v>
      </c>
      <c r="P195" s="6">
        <f t="shared" si="14"/>
        <v>382.38370374173701</v>
      </c>
      <c r="Q195" s="6">
        <f t="shared" si="15"/>
        <v>381.07557601035461</v>
      </c>
      <c r="R195" s="6">
        <f t="shared" si="16"/>
        <v>-4.9438949471733865E-3</v>
      </c>
      <c r="V195" s="18"/>
      <c r="W195" s="18"/>
      <c r="X195" s="18"/>
      <c r="Y195" s="18"/>
      <c r="Z195" s="18"/>
      <c r="AA195" s="18"/>
    </row>
    <row r="196" spans="1:27">
      <c r="B196" s="6" t="s">
        <v>401</v>
      </c>
      <c r="C196" s="6">
        <v>23</v>
      </c>
      <c r="D196" s="6">
        <v>20</v>
      </c>
      <c r="E196" s="6">
        <v>9</v>
      </c>
      <c r="F196" s="6">
        <v>11</v>
      </c>
      <c r="G196" s="6">
        <v>15</v>
      </c>
      <c r="H196" s="6">
        <v>11</v>
      </c>
      <c r="I196" s="6">
        <v>6.0897034499758664</v>
      </c>
      <c r="J196" s="6">
        <v>4.3028787765022374</v>
      </c>
      <c r="K196" s="6">
        <v>5.9470003330320189</v>
      </c>
      <c r="L196" s="6">
        <v>2.9889590569671141</v>
      </c>
      <c r="M196" s="6">
        <v>4.4880080425104119</v>
      </c>
      <c r="N196" s="6">
        <v>2.6982045901365908</v>
      </c>
      <c r="O196" s="6" t="s">
        <v>402</v>
      </c>
      <c r="P196" s="6">
        <f t="shared" ref="P196:P259" si="20">AVERAGE(I196:K196)</f>
        <v>5.4465275198367076</v>
      </c>
      <c r="Q196" s="6">
        <f t="shared" ref="Q196:Q259" si="21">AVERAGE(L196:N196)</f>
        <v>3.3917238965380392</v>
      </c>
      <c r="R196" s="6">
        <f t="shared" si="16"/>
        <v>-0.68331798841171043</v>
      </c>
      <c r="V196" s="18"/>
      <c r="W196" s="18"/>
      <c r="X196" s="18"/>
      <c r="Y196" s="18"/>
      <c r="Z196" s="18"/>
      <c r="AA196" s="18"/>
    </row>
    <row r="197" spans="1:27">
      <c r="B197" s="6" t="s">
        <v>403</v>
      </c>
      <c r="C197" s="6">
        <v>3</v>
      </c>
      <c r="D197" s="6">
        <v>8</v>
      </c>
      <c r="E197" s="6">
        <v>1</v>
      </c>
      <c r="F197" s="6">
        <v>2</v>
      </c>
      <c r="G197" s="6">
        <v>4</v>
      </c>
      <c r="H197" s="6">
        <v>5</v>
      </c>
      <c r="I197" s="6">
        <v>0.7943091456490261</v>
      </c>
      <c r="J197" s="6">
        <v>1.721151510600895</v>
      </c>
      <c r="K197" s="6">
        <v>0.66077781478133535</v>
      </c>
      <c r="L197" s="6">
        <v>0.54344710126674811</v>
      </c>
      <c r="M197" s="6">
        <v>1.1968021446694432</v>
      </c>
      <c r="N197" s="6">
        <v>1.2264566318802683</v>
      </c>
      <c r="O197" s="6" t="s">
        <v>404</v>
      </c>
      <c r="P197" s="6">
        <f t="shared" si="20"/>
        <v>1.0587461570104189</v>
      </c>
      <c r="Q197" s="6">
        <f t="shared" si="21"/>
        <v>0.98890195927215319</v>
      </c>
      <c r="R197" s="6">
        <f t="shared" ref="R197:R260" si="22">LOG(Q197/P197,2)</f>
        <v>-9.8457329977382935E-2</v>
      </c>
      <c r="V197" s="18"/>
      <c r="W197" s="18"/>
      <c r="X197" s="18"/>
      <c r="Y197" s="18"/>
      <c r="Z197" s="18"/>
      <c r="AA197" s="18"/>
    </row>
    <row r="198" spans="1:27">
      <c r="B198" s="6" t="s">
        <v>405</v>
      </c>
      <c r="C198" s="6">
        <v>15</v>
      </c>
      <c r="D198" s="6">
        <v>19</v>
      </c>
      <c r="E198" s="6">
        <v>11</v>
      </c>
      <c r="F198" s="6">
        <v>20</v>
      </c>
      <c r="G198" s="6">
        <v>15</v>
      </c>
      <c r="H198" s="6">
        <v>28</v>
      </c>
      <c r="I198" s="6">
        <v>3.9715457282451303</v>
      </c>
      <c r="J198" s="6">
        <v>4.0877348376771261</v>
      </c>
      <c r="K198" s="6">
        <v>7.2685559625946894</v>
      </c>
      <c r="L198" s="6">
        <v>5.4344710126674807</v>
      </c>
      <c r="M198" s="6">
        <v>4.4880080425104119</v>
      </c>
      <c r="N198" s="6">
        <v>6.8681571385295035</v>
      </c>
      <c r="O198" s="6" t="s">
        <v>406</v>
      </c>
      <c r="P198" s="6">
        <f t="shared" si="20"/>
        <v>5.1092788428389815</v>
      </c>
      <c r="Q198" s="6">
        <f t="shared" si="21"/>
        <v>5.5968787312357984</v>
      </c>
      <c r="R198" s="6">
        <f t="shared" si="22"/>
        <v>0.13150281480896026</v>
      </c>
      <c r="V198" s="18"/>
      <c r="W198" s="18"/>
      <c r="X198" s="18"/>
      <c r="Y198" s="18"/>
      <c r="Z198" s="18"/>
      <c r="AA198" s="18"/>
    </row>
    <row r="199" spans="1:27">
      <c r="B199" s="6" t="s">
        <v>750</v>
      </c>
      <c r="C199" s="6">
        <v>1</v>
      </c>
      <c r="D199" s="6">
        <v>0</v>
      </c>
      <c r="E199" s="6">
        <v>2</v>
      </c>
      <c r="F199" s="6">
        <v>1</v>
      </c>
      <c r="G199" s="6">
        <v>1</v>
      </c>
      <c r="H199" s="6">
        <v>3</v>
      </c>
      <c r="I199" s="6">
        <v>0.26476971521634196</v>
      </c>
      <c r="J199" s="6">
        <v>0.01</v>
      </c>
      <c r="K199" s="6">
        <v>1.3215556295626707</v>
      </c>
      <c r="L199" s="6">
        <v>0.27172355063337406</v>
      </c>
      <c r="M199" s="6">
        <v>0.29920053616736081</v>
      </c>
      <c r="N199" s="6">
        <v>0.73587397912816099</v>
      </c>
      <c r="O199" s="6" t="s">
        <v>407</v>
      </c>
      <c r="P199" s="6">
        <f t="shared" si="20"/>
        <v>0.53210844825967085</v>
      </c>
      <c r="Q199" s="6">
        <f t="shared" si="21"/>
        <v>0.43559935530963195</v>
      </c>
      <c r="R199" s="6">
        <f t="shared" si="22"/>
        <v>-0.28871849044420306</v>
      </c>
      <c r="V199" s="18"/>
      <c r="W199" s="18"/>
      <c r="X199" s="18"/>
      <c r="Y199" s="18"/>
      <c r="Z199" s="18"/>
      <c r="AA199" s="18"/>
    </row>
    <row r="200" spans="1:27">
      <c r="B200" s="6" t="s">
        <v>408</v>
      </c>
      <c r="C200" s="6">
        <v>20</v>
      </c>
      <c r="D200" s="6">
        <v>15</v>
      </c>
      <c r="E200" s="6">
        <v>4</v>
      </c>
      <c r="F200" s="6">
        <v>5</v>
      </c>
      <c r="G200" s="6">
        <v>16</v>
      </c>
      <c r="H200" s="6">
        <v>10</v>
      </c>
      <c r="I200" s="6">
        <v>5.2953943043268401</v>
      </c>
      <c r="J200" s="6">
        <v>3.2271590823766778</v>
      </c>
      <c r="K200" s="6">
        <v>2.6431112591253414</v>
      </c>
      <c r="L200" s="6">
        <v>1.3586177531668702</v>
      </c>
      <c r="M200" s="6">
        <v>4.7872085786777729</v>
      </c>
      <c r="N200" s="6">
        <v>2.4529132637605366</v>
      </c>
      <c r="O200" s="6" t="s">
        <v>409</v>
      </c>
      <c r="P200" s="6">
        <f t="shared" si="20"/>
        <v>3.721888215276286</v>
      </c>
      <c r="Q200" s="6">
        <f t="shared" si="21"/>
        <v>2.8662465318683932</v>
      </c>
      <c r="R200" s="6">
        <f t="shared" si="22"/>
        <v>-0.37687202139108317</v>
      </c>
      <c r="V200" s="18"/>
      <c r="W200" s="18"/>
      <c r="X200" s="18"/>
      <c r="Y200" s="18"/>
      <c r="Z200" s="18"/>
      <c r="AA200" s="18"/>
    </row>
    <row r="201" spans="1:27">
      <c r="B201" s="6" t="s">
        <v>410</v>
      </c>
      <c r="C201" s="6">
        <v>3</v>
      </c>
      <c r="D201" s="6">
        <v>11</v>
      </c>
      <c r="E201" s="6">
        <v>1</v>
      </c>
      <c r="F201" s="6">
        <v>1</v>
      </c>
      <c r="G201" s="6">
        <v>5</v>
      </c>
      <c r="H201" s="6">
        <v>3</v>
      </c>
      <c r="I201" s="6">
        <v>0.7943091456490261</v>
      </c>
      <c r="J201" s="6">
        <v>2.3665833270762304</v>
      </c>
      <c r="K201" s="6">
        <v>0.66077781478133535</v>
      </c>
      <c r="L201" s="6">
        <v>0.27172355063337406</v>
      </c>
      <c r="M201" s="6">
        <v>1.4960026808368041</v>
      </c>
      <c r="N201" s="6">
        <v>0.73587397912816099</v>
      </c>
      <c r="O201" s="6" t="s">
        <v>411</v>
      </c>
      <c r="P201" s="6">
        <f t="shared" si="20"/>
        <v>1.2738900958355306</v>
      </c>
      <c r="Q201" s="6">
        <f t="shared" si="21"/>
        <v>0.83453340353277972</v>
      </c>
      <c r="R201" s="6">
        <f t="shared" si="22"/>
        <v>-0.61019911321503451</v>
      </c>
      <c r="V201" s="18"/>
      <c r="W201" s="18"/>
      <c r="X201" s="18"/>
      <c r="Y201" s="18"/>
      <c r="Z201" s="18"/>
      <c r="AA201" s="18"/>
    </row>
    <row r="202" spans="1:27">
      <c r="B202" s="6" t="s">
        <v>412</v>
      </c>
      <c r="C202" s="6">
        <v>0</v>
      </c>
      <c r="D202" s="6">
        <v>0</v>
      </c>
      <c r="E202" s="6">
        <v>0</v>
      </c>
      <c r="F202" s="6">
        <v>0</v>
      </c>
      <c r="G202" s="6">
        <v>0</v>
      </c>
      <c r="H202" s="6">
        <v>1</v>
      </c>
      <c r="I202" s="6">
        <v>0.01</v>
      </c>
      <c r="J202" s="6">
        <v>0.01</v>
      </c>
      <c r="K202" s="6">
        <v>0.01</v>
      </c>
      <c r="L202" s="6">
        <v>0.01</v>
      </c>
      <c r="M202" s="6">
        <v>0.01</v>
      </c>
      <c r="N202" s="6">
        <v>0.24529132637605366</v>
      </c>
      <c r="O202" s="6" t="s">
        <v>413</v>
      </c>
      <c r="P202" s="6">
        <f t="shared" si="20"/>
        <v>0.01</v>
      </c>
      <c r="Q202" s="6">
        <f t="shared" si="21"/>
        <v>8.8430442125351227E-2</v>
      </c>
      <c r="R202" s="6">
        <f t="shared" si="22"/>
        <v>3.1445431020026509</v>
      </c>
      <c r="V202" s="18"/>
      <c r="W202" s="18"/>
      <c r="X202" s="18"/>
      <c r="Y202" s="18"/>
      <c r="Z202" s="18"/>
      <c r="AA202" s="18"/>
    </row>
    <row r="203" spans="1:27">
      <c r="B203" s="6" t="s">
        <v>414</v>
      </c>
      <c r="C203" s="6">
        <v>0</v>
      </c>
      <c r="D203" s="6">
        <v>0</v>
      </c>
      <c r="E203" s="6">
        <v>0</v>
      </c>
      <c r="F203" s="6">
        <v>0</v>
      </c>
      <c r="G203" s="6">
        <v>0</v>
      </c>
      <c r="H203" s="6">
        <v>2</v>
      </c>
      <c r="I203" s="6">
        <v>0.01</v>
      </c>
      <c r="J203" s="6">
        <v>0.01</v>
      </c>
      <c r="K203" s="6">
        <v>0.01</v>
      </c>
      <c r="L203" s="6">
        <v>0.01</v>
      </c>
      <c r="M203" s="6">
        <v>0.01</v>
      </c>
      <c r="N203" s="6">
        <v>0.49058265275210733</v>
      </c>
      <c r="O203" s="6" t="s">
        <v>415</v>
      </c>
      <c r="P203" s="6">
        <f t="shared" si="20"/>
        <v>0.01</v>
      </c>
      <c r="Q203" s="6">
        <f t="shared" si="21"/>
        <v>0.17019421758403577</v>
      </c>
      <c r="R203" s="6">
        <f t="shared" si="22"/>
        <v>4.0891101166083583</v>
      </c>
      <c r="V203" s="18"/>
      <c r="W203" s="18"/>
      <c r="X203" s="18"/>
      <c r="Y203" s="18"/>
      <c r="Z203" s="18"/>
      <c r="AA203" s="18"/>
    </row>
    <row r="204" spans="1:27">
      <c r="B204" s="6" t="s">
        <v>416</v>
      </c>
      <c r="C204" s="6">
        <v>1</v>
      </c>
      <c r="D204" s="6">
        <v>0</v>
      </c>
      <c r="E204" s="6">
        <v>0</v>
      </c>
      <c r="F204" s="6">
        <v>1</v>
      </c>
      <c r="G204" s="6">
        <v>0</v>
      </c>
      <c r="H204" s="6">
        <v>0</v>
      </c>
      <c r="I204" s="6">
        <v>0.26476971521634196</v>
      </c>
      <c r="J204" s="6">
        <v>0.01</v>
      </c>
      <c r="K204" s="6">
        <v>0.01</v>
      </c>
      <c r="L204" s="6">
        <v>0.27172355063337406</v>
      </c>
      <c r="M204" s="6">
        <v>0.01</v>
      </c>
      <c r="N204" s="6">
        <v>0.01</v>
      </c>
      <c r="O204" s="6" t="s">
        <v>417</v>
      </c>
      <c r="P204" s="6">
        <f t="shared" si="20"/>
        <v>9.4923238405447322E-2</v>
      </c>
      <c r="Q204" s="6">
        <f t="shared" si="21"/>
        <v>9.7241183544458029E-2</v>
      </c>
      <c r="R204" s="6">
        <f t="shared" si="22"/>
        <v>3.480613242143113E-2</v>
      </c>
      <c r="V204" s="18"/>
      <c r="W204" s="18"/>
      <c r="X204" s="18"/>
      <c r="Y204" s="18"/>
      <c r="Z204" s="18"/>
      <c r="AA204" s="18"/>
    </row>
    <row r="205" spans="1:27">
      <c r="B205" s="6" t="s">
        <v>418</v>
      </c>
      <c r="C205" s="6">
        <v>15</v>
      </c>
      <c r="D205" s="6">
        <v>22</v>
      </c>
      <c r="E205" s="6">
        <v>6</v>
      </c>
      <c r="F205" s="6">
        <v>14</v>
      </c>
      <c r="G205" s="6">
        <v>17</v>
      </c>
      <c r="H205" s="6">
        <v>21</v>
      </c>
      <c r="I205" s="6">
        <v>3.9715457282451303</v>
      </c>
      <c r="J205" s="6">
        <v>4.7331666541524609</v>
      </c>
      <c r="K205" s="6">
        <v>3.9646668886880123</v>
      </c>
      <c r="L205" s="6">
        <v>3.8041297088672361</v>
      </c>
      <c r="M205" s="6">
        <v>5.086409114845134</v>
      </c>
      <c r="N205" s="6">
        <v>5.1511178538971274</v>
      </c>
      <c r="O205" s="6" t="s">
        <v>419</v>
      </c>
      <c r="P205" s="6">
        <f t="shared" si="20"/>
        <v>4.2231264236952013</v>
      </c>
      <c r="Q205" s="6">
        <f t="shared" si="21"/>
        <v>4.6805522258698327</v>
      </c>
      <c r="R205" s="6">
        <f t="shared" si="22"/>
        <v>0.14836731705809234</v>
      </c>
      <c r="V205" s="18"/>
      <c r="W205" s="18"/>
      <c r="X205" s="18"/>
      <c r="Y205" s="18"/>
      <c r="Z205" s="18"/>
      <c r="AA205" s="18"/>
    </row>
    <row r="206" spans="1:27">
      <c r="B206" s="6" t="s">
        <v>420</v>
      </c>
      <c r="C206" s="6">
        <v>27</v>
      </c>
      <c r="D206" s="6">
        <v>32</v>
      </c>
      <c r="E206" s="6">
        <v>23</v>
      </c>
      <c r="F206" s="6">
        <v>25</v>
      </c>
      <c r="G206" s="6">
        <v>22</v>
      </c>
      <c r="H206" s="6">
        <v>41</v>
      </c>
      <c r="I206" s="6">
        <v>7.1487823108412343</v>
      </c>
      <c r="J206" s="6">
        <v>6.88460604240358</v>
      </c>
      <c r="K206" s="6">
        <v>15.197889739970714</v>
      </c>
      <c r="L206" s="6">
        <v>6.7930887658343506</v>
      </c>
      <c r="M206" s="6">
        <v>6.5824117956819386</v>
      </c>
      <c r="N206" s="6">
        <v>10.056944381418202</v>
      </c>
      <c r="O206" s="6" t="s">
        <v>421</v>
      </c>
      <c r="P206" s="6">
        <f t="shared" si="20"/>
        <v>9.743759364405177</v>
      </c>
      <c r="Q206" s="6">
        <f t="shared" si="21"/>
        <v>7.8108149809781642</v>
      </c>
      <c r="R206" s="6">
        <f t="shared" si="22"/>
        <v>-0.31900541721575032</v>
      </c>
      <c r="V206" s="18"/>
      <c r="W206" s="18"/>
      <c r="X206" s="18"/>
      <c r="Y206" s="18"/>
      <c r="Z206" s="18"/>
      <c r="AA206" s="18"/>
    </row>
    <row r="207" spans="1:27">
      <c r="A207" s="6" t="s">
        <v>57</v>
      </c>
      <c r="B207" s="6" t="s">
        <v>422</v>
      </c>
      <c r="C207" s="6">
        <v>0</v>
      </c>
      <c r="D207" s="6">
        <v>0</v>
      </c>
      <c r="E207" s="6">
        <v>0</v>
      </c>
      <c r="F207" s="6">
        <v>0</v>
      </c>
      <c r="G207" s="6">
        <v>0</v>
      </c>
      <c r="H207" s="6">
        <v>1</v>
      </c>
      <c r="I207" s="6">
        <v>0.01</v>
      </c>
      <c r="J207" s="6">
        <v>0.01</v>
      </c>
      <c r="K207" s="6">
        <v>0.01</v>
      </c>
      <c r="L207" s="6">
        <v>0.01</v>
      </c>
      <c r="M207" s="6">
        <v>0.01</v>
      </c>
      <c r="N207" s="6">
        <v>0.24529132637605366</v>
      </c>
      <c r="O207" s="6" t="s">
        <v>423</v>
      </c>
      <c r="P207" s="6">
        <f t="shared" si="20"/>
        <v>0.01</v>
      </c>
      <c r="Q207" s="6">
        <f t="shared" si="21"/>
        <v>8.8430442125351227E-2</v>
      </c>
      <c r="R207" s="6">
        <f t="shared" si="22"/>
        <v>3.1445431020026509</v>
      </c>
      <c r="V207" s="18"/>
      <c r="W207" s="18"/>
      <c r="X207" s="18"/>
      <c r="Y207" s="18"/>
      <c r="Z207" s="18"/>
      <c r="AA207" s="18"/>
    </row>
    <row r="208" spans="1:27">
      <c r="A208" s="6" t="s">
        <v>39</v>
      </c>
      <c r="C208" s="6">
        <f>SUM(C209:C210)</f>
        <v>2</v>
      </c>
      <c r="D208" s="6">
        <f t="shared" ref="D208:H208" si="23">SUM(D209:D210)</f>
        <v>2</v>
      </c>
      <c r="E208" s="6">
        <f t="shared" si="23"/>
        <v>2</v>
      </c>
      <c r="F208" s="6">
        <f t="shared" si="23"/>
        <v>0</v>
      </c>
      <c r="G208" s="6">
        <f t="shared" si="23"/>
        <v>0</v>
      </c>
      <c r="H208" s="6">
        <f t="shared" si="23"/>
        <v>0</v>
      </c>
      <c r="I208" s="6">
        <v>0.52953943043268392</v>
      </c>
      <c r="J208" s="6">
        <v>0.43028787765022375</v>
      </c>
      <c r="K208" s="6">
        <v>1.3215556295626707</v>
      </c>
      <c r="L208" s="6">
        <v>0.01</v>
      </c>
      <c r="M208" s="6">
        <v>0.01</v>
      </c>
      <c r="N208" s="6">
        <v>0.01</v>
      </c>
      <c r="P208" s="6">
        <f t="shared" si="20"/>
        <v>0.76046097921519273</v>
      </c>
      <c r="Q208" s="6">
        <f t="shared" si="21"/>
        <v>0.01</v>
      </c>
      <c r="R208" s="6">
        <f t="shared" si="22"/>
        <v>-6.2488023171474358</v>
      </c>
      <c r="V208" s="18"/>
      <c r="W208" s="18"/>
      <c r="X208" s="18"/>
      <c r="Y208" s="18"/>
      <c r="Z208" s="18"/>
      <c r="AA208" s="18"/>
    </row>
    <row r="209" spans="1:27">
      <c r="B209" s="6" t="s">
        <v>424</v>
      </c>
      <c r="C209" s="6">
        <v>0</v>
      </c>
      <c r="D209" s="6">
        <v>0</v>
      </c>
      <c r="E209" s="6">
        <v>2</v>
      </c>
      <c r="F209" s="6">
        <v>0</v>
      </c>
      <c r="G209" s="6">
        <v>0</v>
      </c>
      <c r="H209" s="6">
        <v>0</v>
      </c>
      <c r="I209" s="6">
        <v>0.01</v>
      </c>
      <c r="J209" s="6">
        <v>0.01</v>
      </c>
      <c r="K209" s="6">
        <v>1.3215556295626707</v>
      </c>
      <c r="L209" s="6">
        <v>0.01</v>
      </c>
      <c r="M209" s="6">
        <v>0.01</v>
      </c>
      <c r="N209" s="6">
        <v>0.01</v>
      </c>
      <c r="O209" s="6" t="s">
        <v>425</v>
      </c>
      <c r="P209" s="6">
        <f t="shared" si="20"/>
        <v>0.44718520985422355</v>
      </c>
      <c r="Q209" s="6">
        <f t="shared" si="21"/>
        <v>0.01</v>
      </c>
      <c r="R209" s="6">
        <f t="shared" si="22"/>
        <v>-5.4828005683483818</v>
      </c>
      <c r="V209" s="18"/>
      <c r="W209" s="18"/>
      <c r="X209" s="18"/>
      <c r="Y209" s="18"/>
      <c r="Z209" s="18"/>
      <c r="AA209" s="18"/>
    </row>
    <row r="210" spans="1:27">
      <c r="B210" s="6" t="s">
        <v>426</v>
      </c>
      <c r="C210" s="6">
        <v>2</v>
      </c>
      <c r="D210" s="6">
        <v>2</v>
      </c>
      <c r="E210" s="6">
        <v>0</v>
      </c>
      <c r="F210" s="6">
        <v>0</v>
      </c>
      <c r="G210" s="6">
        <v>0</v>
      </c>
      <c r="H210" s="6">
        <v>0</v>
      </c>
      <c r="I210" s="6">
        <v>0.52953943043268392</v>
      </c>
      <c r="J210" s="6">
        <v>0.43028787765022375</v>
      </c>
      <c r="K210" s="6">
        <v>0.01</v>
      </c>
      <c r="L210" s="6">
        <v>0.01</v>
      </c>
      <c r="M210" s="6">
        <v>0.01</v>
      </c>
      <c r="N210" s="6">
        <v>0.01</v>
      </c>
      <c r="O210" s="6" t="s">
        <v>427</v>
      </c>
      <c r="P210" s="6">
        <f t="shared" si="20"/>
        <v>0.32327576936096919</v>
      </c>
      <c r="Q210" s="6">
        <f t="shared" si="21"/>
        <v>0.01</v>
      </c>
      <c r="R210" s="6">
        <f t="shared" si="22"/>
        <v>-5.0146934714116007</v>
      </c>
      <c r="V210" s="18"/>
      <c r="W210" s="18"/>
      <c r="X210" s="18"/>
      <c r="Y210" s="18"/>
      <c r="Z210" s="18"/>
      <c r="AA210" s="18"/>
    </row>
    <row r="211" spans="1:27">
      <c r="A211" s="6" t="s">
        <v>37</v>
      </c>
      <c r="C211" s="6">
        <f>SUM(C212:C229)</f>
        <v>819</v>
      </c>
      <c r="D211" s="6">
        <f t="shared" ref="D211:H211" si="24">SUM(D212:D229)</f>
        <v>1203</v>
      </c>
      <c r="E211" s="6">
        <f t="shared" si="24"/>
        <v>358</v>
      </c>
      <c r="F211" s="6">
        <f t="shared" si="24"/>
        <v>736</v>
      </c>
      <c r="G211" s="6">
        <f t="shared" si="24"/>
        <v>1511</v>
      </c>
      <c r="H211" s="6">
        <f t="shared" si="24"/>
        <v>1388</v>
      </c>
      <c r="I211" s="6">
        <v>216.84639676218413</v>
      </c>
      <c r="J211" s="6">
        <v>258.81815840660954</v>
      </c>
      <c r="K211" s="6">
        <v>236.55845769171808</v>
      </c>
      <c r="L211" s="6">
        <v>199.98853326616327</v>
      </c>
      <c r="M211" s="6">
        <v>452.0920101488822</v>
      </c>
      <c r="N211" s="6">
        <v>340.46436100996249</v>
      </c>
      <c r="P211" s="6">
        <f t="shared" si="20"/>
        <v>237.40767095350392</v>
      </c>
      <c r="Q211" s="6">
        <f t="shared" si="21"/>
        <v>330.84830147500264</v>
      </c>
      <c r="R211" s="6">
        <f t="shared" si="22"/>
        <v>0.47880332189259989</v>
      </c>
      <c r="V211" s="18"/>
      <c r="W211" s="18"/>
      <c r="X211" s="18"/>
      <c r="Y211" s="18"/>
      <c r="Z211" s="18"/>
      <c r="AA211" s="18"/>
    </row>
    <row r="212" spans="1:27">
      <c r="B212" s="6" t="s">
        <v>428</v>
      </c>
      <c r="C212" s="6">
        <v>0</v>
      </c>
      <c r="D212" s="6">
        <v>0</v>
      </c>
      <c r="E212" s="6">
        <v>1</v>
      </c>
      <c r="F212" s="6">
        <v>1</v>
      </c>
      <c r="G212" s="6">
        <v>0</v>
      </c>
      <c r="H212" s="6">
        <v>0</v>
      </c>
      <c r="I212" s="6">
        <v>0.01</v>
      </c>
      <c r="J212" s="6">
        <v>0.01</v>
      </c>
      <c r="K212" s="6">
        <v>0.66077781478133535</v>
      </c>
      <c r="L212" s="6">
        <v>0.27172355063337406</v>
      </c>
      <c r="M212" s="6">
        <v>0.01</v>
      </c>
      <c r="N212" s="6">
        <v>0.01</v>
      </c>
      <c r="O212" s="6" t="s">
        <v>429</v>
      </c>
      <c r="P212" s="6">
        <f t="shared" si="20"/>
        <v>0.22692593826044513</v>
      </c>
      <c r="Q212" s="6">
        <f t="shared" si="21"/>
        <v>9.7241183544458029E-2</v>
      </c>
      <c r="R212" s="6">
        <f t="shared" si="22"/>
        <v>-1.2225821645024968</v>
      </c>
      <c r="V212" s="18"/>
      <c r="W212" s="18"/>
      <c r="X212" s="18"/>
      <c r="Y212" s="18"/>
      <c r="Z212" s="18"/>
      <c r="AA212" s="18"/>
    </row>
    <row r="213" spans="1:27">
      <c r="B213" s="6" t="s">
        <v>430</v>
      </c>
      <c r="C213" s="6">
        <v>0</v>
      </c>
      <c r="D213" s="6">
        <v>0</v>
      </c>
      <c r="E213" s="6">
        <v>0</v>
      </c>
      <c r="F213" s="6">
        <v>0</v>
      </c>
      <c r="G213" s="6">
        <v>0</v>
      </c>
      <c r="H213" s="6">
        <v>1</v>
      </c>
      <c r="I213" s="6">
        <v>0.01</v>
      </c>
      <c r="J213" s="6">
        <v>0.01</v>
      </c>
      <c r="K213" s="6">
        <v>0.01</v>
      </c>
      <c r="L213" s="6">
        <v>0.01</v>
      </c>
      <c r="M213" s="6">
        <v>0.01</v>
      </c>
      <c r="N213" s="6">
        <v>0.24529132637605366</v>
      </c>
      <c r="O213" s="6" t="s">
        <v>431</v>
      </c>
      <c r="P213" s="6">
        <f t="shared" si="20"/>
        <v>0.01</v>
      </c>
      <c r="Q213" s="6">
        <f t="shared" si="21"/>
        <v>8.8430442125351227E-2</v>
      </c>
      <c r="R213" s="6">
        <f t="shared" si="22"/>
        <v>3.1445431020026509</v>
      </c>
      <c r="V213" s="18"/>
      <c r="W213" s="18"/>
      <c r="X213" s="18"/>
      <c r="Y213" s="18"/>
      <c r="Z213" s="18"/>
      <c r="AA213" s="18"/>
    </row>
    <row r="214" spans="1:27">
      <c r="B214" s="6" t="s">
        <v>751</v>
      </c>
      <c r="C214" s="6">
        <v>184</v>
      </c>
      <c r="D214" s="6">
        <v>314</v>
      </c>
      <c r="E214" s="6">
        <v>92</v>
      </c>
      <c r="F214" s="6">
        <v>163</v>
      </c>
      <c r="G214" s="6">
        <v>402</v>
      </c>
      <c r="H214" s="6">
        <v>308</v>
      </c>
      <c r="I214" s="6">
        <v>48.717627599806931</v>
      </c>
      <c r="J214" s="6">
        <v>67.555196791085123</v>
      </c>
      <c r="K214" s="6">
        <v>60.791558959882856</v>
      </c>
      <c r="L214" s="6">
        <v>44.290938753239963</v>
      </c>
      <c r="M214" s="6">
        <v>120.27861553927904</v>
      </c>
      <c r="N214" s="6">
        <v>75.549728523824541</v>
      </c>
      <c r="O214" s="6" t="s">
        <v>432</v>
      </c>
      <c r="P214" s="6">
        <f t="shared" si="20"/>
        <v>59.021461116924968</v>
      </c>
      <c r="Q214" s="6">
        <f t="shared" si="21"/>
        <v>80.039760938781185</v>
      </c>
      <c r="R214" s="6">
        <f t="shared" si="22"/>
        <v>0.43947722211479201</v>
      </c>
      <c r="V214" s="18"/>
      <c r="W214" s="18"/>
      <c r="X214" s="18"/>
      <c r="Y214" s="18"/>
      <c r="Z214" s="18"/>
      <c r="AA214" s="18"/>
    </row>
    <row r="215" spans="1:27">
      <c r="B215" s="6" t="s">
        <v>433</v>
      </c>
      <c r="C215" s="6">
        <v>0</v>
      </c>
      <c r="D215" s="6">
        <v>1</v>
      </c>
      <c r="E215" s="6">
        <v>0</v>
      </c>
      <c r="F215" s="6">
        <v>1</v>
      </c>
      <c r="G215" s="6">
        <v>0</v>
      </c>
      <c r="H215" s="6">
        <v>1</v>
      </c>
      <c r="I215" s="6">
        <v>0.01</v>
      </c>
      <c r="J215" s="6">
        <v>0.21514393882511187</v>
      </c>
      <c r="K215" s="6">
        <v>0.01</v>
      </c>
      <c r="L215" s="6">
        <v>0.27172355063337406</v>
      </c>
      <c r="M215" s="6">
        <v>0.01</v>
      </c>
      <c r="N215" s="6">
        <v>0.24529132637605366</v>
      </c>
      <c r="O215" s="6" t="s">
        <v>434</v>
      </c>
      <c r="P215" s="6">
        <f t="shared" si="20"/>
        <v>7.8381312941703959E-2</v>
      </c>
      <c r="Q215" s="6">
        <f t="shared" si="21"/>
        <v>0.17567162566980923</v>
      </c>
      <c r="R215" s="6">
        <f t="shared" si="22"/>
        <v>1.1642995428942842</v>
      </c>
      <c r="V215" s="18"/>
      <c r="W215" s="18"/>
      <c r="X215" s="18"/>
      <c r="Y215" s="18"/>
      <c r="Z215" s="18"/>
      <c r="AA215" s="18"/>
    </row>
    <row r="216" spans="1:27">
      <c r="B216" s="6" t="s">
        <v>435</v>
      </c>
      <c r="C216" s="6">
        <v>141</v>
      </c>
      <c r="D216" s="6">
        <v>216</v>
      </c>
      <c r="E216" s="6">
        <v>61</v>
      </c>
      <c r="F216" s="6">
        <v>125</v>
      </c>
      <c r="G216" s="6">
        <v>275</v>
      </c>
      <c r="H216" s="6">
        <v>262</v>
      </c>
      <c r="I216" s="6">
        <v>37.332529845504226</v>
      </c>
      <c r="J216" s="6">
        <v>46.47109078622416</v>
      </c>
      <c r="K216" s="6">
        <v>40.307446701661462</v>
      </c>
      <c r="L216" s="6">
        <v>33.965443829171747</v>
      </c>
      <c r="M216" s="6">
        <v>82.28014744602423</v>
      </c>
      <c r="N216" s="6">
        <v>64.266327510526068</v>
      </c>
      <c r="O216" s="6" t="s">
        <v>436</v>
      </c>
      <c r="P216" s="6">
        <f t="shared" si="20"/>
        <v>41.370355777796618</v>
      </c>
      <c r="Q216" s="6">
        <f t="shared" si="21"/>
        <v>60.170639595240687</v>
      </c>
      <c r="R216" s="6">
        <f t="shared" si="22"/>
        <v>0.54046232769972702</v>
      </c>
      <c r="V216" s="18"/>
      <c r="W216" s="18"/>
      <c r="X216" s="18"/>
      <c r="Y216" s="18"/>
      <c r="Z216" s="18"/>
      <c r="AA216" s="18"/>
    </row>
    <row r="217" spans="1:27">
      <c r="B217" s="6" t="s">
        <v>437</v>
      </c>
      <c r="C217" s="6">
        <v>2</v>
      </c>
      <c r="D217" s="6">
        <v>0</v>
      </c>
      <c r="E217" s="6">
        <v>0</v>
      </c>
      <c r="F217" s="6">
        <v>0</v>
      </c>
      <c r="G217" s="6">
        <v>0</v>
      </c>
      <c r="H217" s="6">
        <v>0</v>
      </c>
      <c r="I217" s="6">
        <v>0.52953943043268392</v>
      </c>
      <c r="J217" s="6">
        <v>0.01</v>
      </c>
      <c r="K217" s="6">
        <v>0.01</v>
      </c>
      <c r="L217" s="6">
        <v>0.01</v>
      </c>
      <c r="M217" s="6">
        <v>0.01</v>
      </c>
      <c r="N217" s="6">
        <v>0.01</v>
      </c>
      <c r="O217" s="6" t="s">
        <v>438</v>
      </c>
      <c r="P217" s="6">
        <f t="shared" si="20"/>
        <v>0.18317981014422799</v>
      </c>
      <c r="Q217" s="6">
        <f t="shared" si="21"/>
        <v>0.01</v>
      </c>
      <c r="R217" s="6">
        <f t="shared" si="22"/>
        <v>-4.1951885949927696</v>
      </c>
      <c r="V217" s="18"/>
      <c r="W217" s="18"/>
      <c r="X217" s="18"/>
      <c r="Y217" s="18"/>
      <c r="Z217" s="18"/>
      <c r="AA217" s="18"/>
    </row>
    <row r="218" spans="1:27">
      <c r="B218" s="6" t="s">
        <v>439</v>
      </c>
      <c r="C218" s="6">
        <v>9</v>
      </c>
      <c r="D218" s="6">
        <v>10</v>
      </c>
      <c r="E218" s="6">
        <v>6</v>
      </c>
      <c r="F218" s="6">
        <v>4</v>
      </c>
      <c r="G218" s="6">
        <v>5</v>
      </c>
      <c r="H218" s="6">
        <v>6</v>
      </c>
      <c r="I218" s="6">
        <v>2.3829274369470781</v>
      </c>
      <c r="J218" s="6">
        <v>2.1514393882511187</v>
      </c>
      <c r="K218" s="6">
        <v>3.9646668886880123</v>
      </c>
      <c r="L218" s="6">
        <v>1.0868942025334962</v>
      </c>
      <c r="M218" s="6">
        <v>1.4960026808368041</v>
      </c>
      <c r="N218" s="6">
        <v>1.471747958256322</v>
      </c>
      <c r="O218" s="6" t="s">
        <v>440</v>
      </c>
      <c r="P218" s="6">
        <f t="shared" si="20"/>
        <v>2.83301123796207</v>
      </c>
      <c r="Q218" s="6">
        <f t="shared" si="21"/>
        <v>1.3515482805422074</v>
      </c>
      <c r="R218" s="6">
        <f t="shared" si="22"/>
        <v>-1.0677232752803851</v>
      </c>
      <c r="V218" s="18"/>
      <c r="W218" s="18"/>
      <c r="X218" s="18"/>
      <c r="Y218" s="18"/>
      <c r="Z218" s="18"/>
      <c r="AA218" s="18"/>
    </row>
    <row r="219" spans="1:27">
      <c r="B219" s="6" t="s">
        <v>441</v>
      </c>
      <c r="C219" s="6">
        <v>10</v>
      </c>
      <c r="D219" s="6">
        <v>12</v>
      </c>
      <c r="E219" s="6">
        <v>8</v>
      </c>
      <c r="F219" s="6">
        <v>9</v>
      </c>
      <c r="G219" s="6">
        <v>14</v>
      </c>
      <c r="H219" s="6">
        <v>18</v>
      </c>
      <c r="I219" s="6">
        <v>2.6476971521634201</v>
      </c>
      <c r="J219" s="6">
        <v>2.5817272659013426</v>
      </c>
      <c r="K219" s="6">
        <v>5.2862225182506828</v>
      </c>
      <c r="L219" s="6">
        <v>2.4455119557003662</v>
      </c>
      <c r="M219" s="6">
        <v>4.1888075063430517</v>
      </c>
      <c r="N219" s="6">
        <v>4.415243874768966</v>
      </c>
      <c r="O219" s="6" t="s">
        <v>442</v>
      </c>
      <c r="P219" s="6">
        <f t="shared" si="20"/>
        <v>3.5052156454384815</v>
      </c>
      <c r="Q219" s="6">
        <f t="shared" si="21"/>
        <v>3.683187778937461</v>
      </c>
      <c r="R219" s="6">
        <f t="shared" si="22"/>
        <v>7.1451748185529448E-2</v>
      </c>
      <c r="V219" s="18"/>
      <c r="W219" s="18"/>
      <c r="X219" s="18"/>
      <c r="Y219" s="18"/>
      <c r="Z219" s="18"/>
      <c r="AA219" s="18"/>
    </row>
    <row r="220" spans="1:27">
      <c r="B220" s="6" t="s">
        <v>443</v>
      </c>
      <c r="C220" s="6">
        <v>3</v>
      </c>
      <c r="D220" s="6">
        <v>0</v>
      </c>
      <c r="E220" s="6">
        <v>1</v>
      </c>
      <c r="F220" s="6">
        <v>0</v>
      </c>
      <c r="G220" s="6">
        <v>0</v>
      </c>
      <c r="H220" s="6">
        <v>0</v>
      </c>
      <c r="I220" s="6">
        <v>0.7943091456490261</v>
      </c>
      <c r="J220" s="6">
        <v>0.01</v>
      </c>
      <c r="K220" s="6">
        <v>0.66077781478133535</v>
      </c>
      <c r="L220" s="6">
        <v>0.01</v>
      </c>
      <c r="M220" s="6">
        <v>0.01</v>
      </c>
      <c r="N220" s="6">
        <v>0.01</v>
      </c>
      <c r="O220" s="6" t="s">
        <v>444</v>
      </c>
      <c r="P220" s="6">
        <f t="shared" si="20"/>
        <v>0.48836232014345377</v>
      </c>
      <c r="Q220" s="6">
        <f t="shared" si="21"/>
        <v>0.01</v>
      </c>
      <c r="R220" s="6">
        <f t="shared" si="22"/>
        <v>-5.6098799875975374</v>
      </c>
      <c r="V220" s="18"/>
      <c r="W220" s="18"/>
      <c r="X220" s="18"/>
      <c r="Y220" s="18"/>
      <c r="Z220" s="18"/>
      <c r="AA220" s="18"/>
    </row>
    <row r="221" spans="1:27">
      <c r="B221" s="6" t="s">
        <v>752</v>
      </c>
      <c r="C221" s="6">
        <v>2</v>
      </c>
      <c r="D221" s="6">
        <v>0</v>
      </c>
      <c r="E221" s="6">
        <v>0</v>
      </c>
      <c r="F221" s="6">
        <v>0</v>
      </c>
      <c r="G221" s="6">
        <v>0</v>
      </c>
      <c r="H221" s="6">
        <v>0</v>
      </c>
      <c r="I221" s="6">
        <v>0.52953943043268392</v>
      </c>
      <c r="J221" s="6">
        <v>0.01</v>
      </c>
      <c r="K221" s="6">
        <v>0.01</v>
      </c>
      <c r="L221" s="6">
        <v>0.01</v>
      </c>
      <c r="M221" s="6">
        <v>0.01</v>
      </c>
      <c r="N221" s="6">
        <v>0.01</v>
      </c>
      <c r="O221" s="6" t="s">
        <v>445</v>
      </c>
      <c r="P221" s="6">
        <f t="shared" si="20"/>
        <v>0.18317981014422799</v>
      </c>
      <c r="Q221" s="6">
        <f t="shared" si="21"/>
        <v>0.01</v>
      </c>
      <c r="R221" s="6">
        <f t="shared" si="22"/>
        <v>-4.1951885949927696</v>
      </c>
      <c r="V221" s="18"/>
      <c r="W221" s="18"/>
      <c r="X221" s="18"/>
      <c r="Y221" s="18"/>
      <c r="Z221" s="18"/>
      <c r="AA221" s="18"/>
    </row>
    <row r="222" spans="1:27">
      <c r="B222" s="6" t="s">
        <v>446</v>
      </c>
      <c r="C222" s="6">
        <v>0</v>
      </c>
      <c r="D222" s="6">
        <v>0</v>
      </c>
      <c r="E222" s="6">
        <v>0</v>
      </c>
      <c r="F222" s="6">
        <v>1</v>
      </c>
      <c r="G222" s="6">
        <v>0</v>
      </c>
      <c r="H222" s="6">
        <v>1</v>
      </c>
      <c r="I222" s="6">
        <v>0.01</v>
      </c>
      <c r="J222" s="6">
        <v>0.01</v>
      </c>
      <c r="K222" s="6">
        <v>0.01</v>
      </c>
      <c r="L222" s="6">
        <v>0.27172355063337406</v>
      </c>
      <c r="M222" s="6">
        <v>0.01</v>
      </c>
      <c r="N222" s="6">
        <v>0.24529132637605366</v>
      </c>
      <c r="O222" s="6" t="s">
        <v>447</v>
      </c>
      <c r="P222" s="6">
        <f t="shared" si="20"/>
        <v>0.01</v>
      </c>
      <c r="Q222" s="6">
        <f t="shared" si="21"/>
        <v>0.17567162566980923</v>
      </c>
      <c r="R222" s="6">
        <f t="shared" si="22"/>
        <v>4.134809282185782</v>
      </c>
      <c r="V222" s="18"/>
      <c r="W222" s="18"/>
      <c r="X222" s="18"/>
      <c r="Y222" s="18"/>
      <c r="Z222" s="18"/>
      <c r="AA222" s="18"/>
    </row>
    <row r="223" spans="1:27">
      <c r="B223" s="6" t="s">
        <v>448</v>
      </c>
      <c r="C223" s="6">
        <v>312</v>
      </c>
      <c r="D223" s="6">
        <v>427</v>
      </c>
      <c r="E223" s="6">
        <v>115</v>
      </c>
      <c r="F223" s="6">
        <v>313</v>
      </c>
      <c r="G223" s="6">
        <v>492</v>
      </c>
      <c r="H223" s="6">
        <v>527</v>
      </c>
      <c r="I223" s="6">
        <v>82.608151147498717</v>
      </c>
      <c r="J223" s="6">
        <v>91.866461878322767</v>
      </c>
      <c r="K223" s="6">
        <v>75.989448699853568</v>
      </c>
      <c r="L223" s="6">
        <v>85.049471348246072</v>
      </c>
      <c r="M223" s="6">
        <v>147.20666379434152</v>
      </c>
      <c r="N223" s="6">
        <v>129.26852900018028</v>
      </c>
      <c r="O223" s="6" t="s">
        <v>449</v>
      </c>
      <c r="P223" s="6">
        <f t="shared" si="20"/>
        <v>83.488020575225022</v>
      </c>
      <c r="Q223" s="6">
        <f t="shared" si="21"/>
        <v>120.50822138092262</v>
      </c>
      <c r="R223" s="6">
        <f t="shared" si="22"/>
        <v>0.52949046425441826</v>
      </c>
      <c r="V223" s="18"/>
      <c r="W223" s="18"/>
      <c r="X223" s="18"/>
      <c r="Y223" s="18"/>
      <c r="Z223" s="18"/>
      <c r="AA223" s="18"/>
    </row>
    <row r="224" spans="1:27">
      <c r="B224" s="6" t="s">
        <v>450</v>
      </c>
      <c r="C224" s="6">
        <v>0</v>
      </c>
      <c r="D224" s="6">
        <v>0</v>
      </c>
      <c r="E224" s="6">
        <v>0</v>
      </c>
      <c r="F224" s="6">
        <v>0</v>
      </c>
      <c r="G224" s="6">
        <v>1</v>
      </c>
      <c r="H224" s="6">
        <v>2</v>
      </c>
      <c r="I224" s="6">
        <v>0.01</v>
      </c>
      <c r="J224" s="6">
        <v>0.01</v>
      </c>
      <c r="K224" s="6">
        <v>0.01</v>
      </c>
      <c r="L224" s="6">
        <v>0.01</v>
      </c>
      <c r="M224" s="6">
        <v>0.29920053616736081</v>
      </c>
      <c r="N224" s="6">
        <v>0.49058265275210733</v>
      </c>
      <c r="O224" s="6" t="s">
        <v>451</v>
      </c>
      <c r="P224" s="6">
        <f t="shared" si="20"/>
        <v>0.01</v>
      </c>
      <c r="Q224" s="6">
        <f t="shared" si="21"/>
        <v>0.2665943963064894</v>
      </c>
      <c r="R224" s="6">
        <f t="shared" si="22"/>
        <v>4.7365745508363668</v>
      </c>
      <c r="V224" s="18"/>
      <c r="W224" s="18"/>
      <c r="X224" s="18"/>
      <c r="Y224" s="18"/>
      <c r="Z224" s="18"/>
      <c r="AA224" s="18"/>
    </row>
    <row r="225" spans="1:27">
      <c r="B225" s="6" t="s">
        <v>452</v>
      </c>
      <c r="C225" s="6">
        <v>155</v>
      </c>
      <c r="D225" s="6">
        <v>214</v>
      </c>
      <c r="E225" s="6">
        <v>73</v>
      </c>
      <c r="F225" s="6">
        <v>117</v>
      </c>
      <c r="G225" s="6">
        <v>319</v>
      </c>
      <c r="H225" s="6">
        <v>258</v>
      </c>
      <c r="I225" s="6">
        <v>41.039305858533012</v>
      </c>
      <c r="J225" s="6">
        <v>46.040802908573937</v>
      </c>
      <c r="K225" s="6">
        <v>48.236780479037485</v>
      </c>
      <c r="L225" s="6">
        <v>31.791655424104761</v>
      </c>
      <c r="M225" s="6">
        <v>95.4449710373881</v>
      </c>
      <c r="N225" s="6">
        <v>63.285162205021848</v>
      </c>
      <c r="O225" s="6" t="s">
        <v>453</v>
      </c>
      <c r="P225" s="6">
        <f t="shared" si="20"/>
        <v>45.105629748714811</v>
      </c>
      <c r="Q225" s="6">
        <f t="shared" si="21"/>
        <v>63.507262888838234</v>
      </c>
      <c r="R225" s="6">
        <f t="shared" si="22"/>
        <v>0.49361408126131068</v>
      </c>
      <c r="V225" s="18"/>
      <c r="W225" s="18"/>
      <c r="X225" s="18"/>
      <c r="Y225" s="18"/>
      <c r="Z225" s="18"/>
      <c r="AA225" s="18"/>
    </row>
    <row r="226" spans="1:27">
      <c r="B226" s="6" t="s">
        <v>454</v>
      </c>
      <c r="C226" s="6">
        <v>1</v>
      </c>
      <c r="D226" s="6">
        <v>2</v>
      </c>
      <c r="E226" s="6">
        <v>0</v>
      </c>
      <c r="F226" s="6">
        <v>0</v>
      </c>
      <c r="G226" s="6">
        <v>1</v>
      </c>
      <c r="H226" s="6">
        <v>0</v>
      </c>
      <c r="I226" s="6">
        <v>0.26476971521634196</v>
      </c>
      <c r="J226" s="6">
        <v>0.43028787765022375</v>
      </c>
      <c r="K226" s="6">
        <v>0.01</v>
      </c>
      <c r="L226" s="6">
        <v>0.01</v>
      </c>
      <c r="M226" s="6">
        <v>0.29920053616736081</v>
      </c>
      <c r="N226" s="6">
        <v>0.01</v>
      </c>
      <c r="O226" s="6" t="s">
        <v>455</v>
      </c>
      <c r="P226" s="6">
        <f t="shared" si="20"/>
        <v>0.23501919762218856</v>
      </c>
      <c r="Q226" s="6">
        <f t="shared" si="21"/>
        <v>0.10640017872245361</v>
      </c>
      <c r="R226" s="6">
        <f t="shared" si="22"/>
        <v>-1.1432780344691682</v>
      </c>
      <c r="V226" s="18"/>
      <c r="W226" s="18"/>
      <c r="X226" s="18"/>
      <c r="Y226" s="18"/>
      <c r="Z226" s="18"/>
      <c r="AA226" s="18"/>
    </row>
    <row r="227" spans="1:27">
      <c r="B227" s="6" t="s">
        <v>456</v>
      </c>
      <c r="C227" s="6">
        <v>0</v>
      </c>
      <c r="D227" s="6">
        <v>5</v>
      </c>
      <c r="E227" s="6">
        <v>1</v>
      </c>
      <c r="F227" s="6">
        <v>2</v>
      </c>
      <c r="G227" s="6">
        <v>0</v>
      </c>
      <c r="H227" s="6">
        <v>4</v>
      </c>
      <c r="I227" s="6">
        <v>0.01</v>
      </c>
      <c r="J227" s="6">
        <v>1.0757196941255593</v>
      </c>
      <c r="K227" s="6">
        <v>0.66077781478133535</v>
      </c>
      <c r="L227" s="6">
        <v>0.54344710126674811</v>
      </c>
      <c r="M227" s="6">
        <v>0.01</v>
      </c>
      <c r="N227" s="6">
        <v>0.98116530550421466</v>
      </c>
      <c r="O227" s="6" t="s">
        <v>457</v>
      </c>
      <c r="P227" s="6">
        <f t="shared" si="20"/>
        <v>0.58216583630229823</v>
      </c>
      <c r="Q227" s="6">
        <f t="shared" si="21"/>
        <v>0.51153746892365426</v>
      </c>
      <c r="R227" s="6">
        <f t="shared" si="22"/>
        <v>-0.18659026125209771</v>
      </c>
      <c r="V227" s="18"/>
      <c r="W227" s="18"/>
      <c r="X227" s="18"/>
      <c r="Y227" s="18"/>
      <c r="Z227" s="18"/>
      <c r="AA227" s="18"/>
    </row>
    <row r="228" spans="1:27">
      <c r="B228" s="6" t="s">
        <v>458</v>
      </c>
      <c r="C228" s="6">
        <v>0</v>
      </c>
      <c r="D228" s="6">
        <v>1</v>
      </c>
      <c r="E228" s="6">
        <v>0</v>
      </c>
      <c r="F228" s="6">
        <v>0</v>
      </c>
      <c r="G228" s="6">
        <v>1</v>
      </c>
      <c r="H228" s="6">
        <v>0</v>
      </c>
      <c r="I228" s="6">
        <v>0.01</v>
      </c>
      <c r="J228" s="6">
        <v>0.21514393882511187</v>
      </c>
      <c r="K228" s="6">
        <v>0.01</v>
      </c>
      <c r="L228" s="6">
        <v>0.01</v>
      </c>
      <c r="M228" s="6">
        <v>0.29920053616736081</v>
      </c>
      <c r="N228" s="6">
        <v>0.01</v>
      </c>
      <c r="O228" s="6" t="s">
        <v>459</v>
      </c>
      <c r="P228" s="6">
        <f t="shared" si="20"/>
        <v>7.8381312941703959E-2</v>
      </c>
      <c r="Q228" s="6">
        <f t="shared" si="21"/>
        <v>0.10640017872245361</v>
      </c>
      <c r="R228" s="6">
        <f t="shared" si="22"/>
        <v>0.44091892975997588</v>
      </c>
      <c r="V228" s="18"/>
      <c r="W228" s="18"/>
      <c r="X228" s="18"/>
      <c r="Y228" s="18"/>
      <c r="Z228" s="18"/>
      <c r="AA228" s="18"/>
    </row>
    <row r="229" spans="1:27">
      <c r="B229" s="6" t="s">
        <v>460</v>
      </c>
      <c r="C229" s="6">
        <v>0</v>
      </c>
      <c r="D229" s="6">
        <v>1</v>
      </c>
      <c r="E229" s="6">
        <v>0</v>
      </c>
      <c r="F229" s="6">
        <v>0</v>
      </c>
      <c r="G229" s="6">
        <v>1</v>
      </c>
      <c r="H229" s="6">
        <v>0</v>
      </c>
      <c r="I229" s="6">
        <v>0.01</v>
      </c>
      <c r="J229" s="6">
        <v>0.21514393882511187</v>
      </c>
      <c r="K229" s="6">
        <v>0.01</v>
      </c>
      <c r="L229" s="6">
        <v>0.01</v>
      </c>
      <c r="M229" s="6">
        <v>0.29920053616736081</v>
      </c>
      <c r="N229" s="6">
        <v>0.01</v>
      </c>
      <c r="O229" s="6" t="s">
        <v>461</v>
      </c>
      <c r="P229" s="6">
        <f t="shared" si="20"/>
        <v>7.8381312941703959E-2</v>
      </c>
      <c r="Q229" s="6">
        <f t="shared" si="21"/>
        <v>0.10640017872245361</v>
      </c>
      <c r="R229" s="6">
        <f t="shared" si="22"/>
        <v>0.44091892975997588</v>
      </c>
      <c r="V229" s="18"/>
      <c r="W229" s="18"/>
      <c r="X229" s="18"/>
      <c r="Y229" s="18"/>
      <c r="Z229" s="18"/>
      <c r="AA229" s="18"/>
    </row>
    <row r="230" spans="1:27">
      <c r="A230" s="6" t="s">
        <v>49</v>
      </c>
      <c r="C230" s="6">
        <f>SUM(C231:C232)</f>
        <v>16</v>
      </c>
      <c r="D230" s="6">
        <f t="shared" ref="D230:H230" si="25">SUM(D231:D232)</f>
        <v>18</v>
      </c>
      <c r="E230" s="6">
        <f t="shared" si="25"/>
        <v>8</v>
      </c>
      <c r="F230" s="6">
        <f t="shared" si="25"/>
        <v>5</v>
      </c>
      <c r="G230" s="6">
        <f t="shared" si="25"/>
        <v>20</v>
      </c>
      <c r="H230" s="6">
        <f t="shared" si="25"/>
        <v>12</v>
      </c>
      <c r="I230" s="6">
        <v>4.2363154434614714</v>
      </c>
      <c r="J230" s="6">
        <v>3.8725908988520135</v>
      </c>
      <c r="K230" s="6">
        <v>5.2862225182506828</v>
      </c>
      <c r="L230" s="6">
        <v>1.3586177531668702</v>
      </c>
      <c r="M230" s="6">
        <v>5.9840107233472164</v>
      </c>
      <c r="N230" s="6">
        <v>2.943495916512644</v>
      </c>
      <c r="P230" s="6">
        <f t="shared" si="20"/>
        <v>4.4650429535213894</v>
      </c>
      <c r="Q230" s="6">
        <f t="shared" si="21"/>
        <v>3.4287081310089103</v>
      </c>
      <c r="R230" s="6">
        <f t="shared" si="22"/>
        <v>-0.38100895408155622</v>
      </c>
      <c r="V230" s="18"/>
      <c r="W230" s="18"/>
      <c r="X230" s="18"/>
      <c r="Y230" s="18"/>
      <c r="Z230" s="18"/>
      <c r="AA230" s="18"/>
    </row>
    <row r="231" spans="1:27">
      <c r="B231" s="6" t="s">
        <v>462</v>
      </c>
      <c r="C231" s="6">
        <v>4</v>
      </c>
      <c r="D231" s="6">
        <v>0</v>
      </c>
      <c r="E231" s="6">
        <v>2</v>
      </c>
      <c r="F231" s="6">
        <v>0</v>
      </c>
      <c r="G231" s="6">
        <v>0</v>
      </c>
      <c r="H231" s="6">
        <v>1</v>
      </c>
      <c r="I231" s="6">
        <v>1.0590788608653678</v>
      </c>
      <c r="J231" s="6">
        <v>0.01</v>
      </c>
      <c r="K231" s="6">
        <v>1.3215556295626707</v>
      </c>
      <c r="L231" s="6">
        <v>0.01</v>
      </c>
      <c r="M231" s="6">
        <v>0.01</v>
      </c>
      <c r="N231" s="6">
        <v>0.24529132637605366</v>
      </c>
      <c r="O231" s="6" t="s">
        <v>463</v>
      </c>
      <c r="P231" s="6">
        <f t="shared" si="20"/>
        <v>0.79687816347601281</v>
      </c>
      <c r="Q231" s="6">
        <f t="shared" si="21"/>
        <v>8.8430442125351227E-2</v>
      </c>
      <c r="R231" s="6">
        <f t="shared" si="22"/>
        <v>-3.1717441570183578</v>
      </c>
      <c r="V231" s="18"/>
      <c r="W231" s="18"/>
      <c r="X231" s="18"/>
      <c r="Y231" s="18"/>
      <c r="Z231" s="18"/>
      <c r="AA231" s="18"/>
    </row>
    <row r="232" spans="1:27">
      <c r="B232" s="6" t="s">
        <v>464</v>
      </c>
      <c r="C232" s="6">
        <v>12</v>
      </c>
      <c r="D232" s="6">
        <v>18</v>
      </c>
      <c r="E232" s="6">
        <v>6</v>
      </c>
      <c r="F232" s="6">
        <v>5</v>
      </c>
      <c r="G232" s="6">
        <v>20</v>
      </c>
      <c r="H232" s="6">
        <v>11</v>
      </c>
      <c r="I232" s="6">
        <v>3.1772365825961044</v>
      </c>
      <c r="J232" s="6">
        <v>3.8725908988520135</v>
      </c>
      <c r="K232" s="6">
        <v>3.9646668886880123</v>
      </c>
      <c r="L232" s="6">
        <v>1.3586177531668702</v>
      </c>
      <c r="M232" s="6">
        <v>5.9840107233472164</v>
      </c>
      <c r="N232" s="6">
        <v>2.6982045901365908</v>
      </c>
      <c r="O232" s="6" t="s">
        <v>465</v>
      </c>
      <c r="P232" s="6">
        <f t="shared" si="20"/>
        <v>3.6714981233787101</v>
      </c>
      <c r="Q232" s="6">
        <f t="shared" si="21"/>
        <v>3.3469443555502258</v>
      </c>
      <c r="R232" s="6">
        <f t="shared" si="22"/>
        <v>-0.13352429679267838</v>
      </c>
      <c r="V232" s="18"/>
      <c r="W232" s="18"/>
      <c r="X232" s="18"/>
      <c r="Y232" s="18"/>
      <c r="Z232" s="18"/>
      <c r="AA232" s="18"/>
    </row>
    <row r="233" spans="1:27">
      <c r="A233" s="6" t="s">
        <v>50</v>
      </c>
      <c r="B233" s="6" t="s">
        <v>466</v>
      </c>
      <c r="C233" s="6">
        <v>30</v>
      </c>
      <c r="D233" s="6">
        <v>99</v>
      </c>
      <c r="E233" s="6">
        <v>25</v>
      </c>
      <c r="F233" s="6">
        <v>14</v>
      </c>
      <c r="G233" s="6">
        <v>70</v>
      </c>
      <c r="H233" s="6">
        <v>52</v>
      </c>
      <c r="I233" s="6">
        <v>7.9430914564902606</v>
      </c>
      <c r="J233" s="6">
        <v>21.299249943686071</v>
      </c>
      <c r="K233" s="6">
        <v>16.519445369533386</v>
      </c>
      <c r="L233" s="6">
        <v>3.8041297088672361</v>
      </c>
      <c r="M233" s="6">
        <v>20.944037531715257</v>
      </c>
      <c r="N233" s="6">
        <v>12.755148971554792</v>
      </c>
      <c r="O233" s="6" t="s">
        <v>467</v>
      </c>
      <c r="P233" s="6">
        <f t="shared" si="20"/>
        <v>15.253928923236572</v>
      </c>
      <c r="Q233" s="6">
        <f t="shared" si="21"/>
        <v>12.501105404045761</v>
      </c>
      <c r="R233" s="6">
        <f t="shared" si="22"/>
        <v>-0.28712521242488837</v>
      </c>
      <c r="V233" s="18"/>
      <c r="W233" s="18"/>
      <c r="X233" s="18"/>
      <c r="Y233" s="18"/>
      <c r="Z233" s="18"/>
      <c r="AA233" s="18"/>
    </row>
    <row r="234" spans="1:27">
      <c r="A234" s="6" t="s">
        <v>24</v>
      </c>
      <c r="C234" s="6">
        <f>SUM(C235:C237)</f>
        <v>227</v>
      </c>
      <c r="D234" s="6">
        <f t="shared" ref="D234:H234" si="26">SUM(D235:D237)</f>
        <v>557</v>
      </c>
      <c r="E234" s="6">
        <f t="shared" si="26"/>
        <v>125</v>
      </c>
      <c r="F234" s="6">
        <f t="shared" si="26"/>
        <v>530</v>
      </c>
      <c r="G234" s="6">
        <f t="shared" si="26"/>
        <v>214</v>
      </c>
      <c r="H234" s="6">
        <f t="shared" si="26"/>
        <v>504</v>
      </c>
      <c r="I234" s="6">
        <v>60.102725354109637</v>
      </c>
      <c r="J234" s="6">
        <v>119.8351739255873</v>
      </c>
      <c r="K234" s="6">
        <v>82.597226847666917</v>
      </c>
      <c r="L234" s="6">
        <v>144.01348183568822</v>
      </c>
      <c r="M234" s="6">
        <v>64.028914739815221</v>
      </c>
      <c r="N234" s="6">
        <v>123.62682849353105</v>
      </c>
      <c r="P234" s="6">
        <f t="shared" si="20"/>
        <v>87.511708709121265</v>
      </c>
      <c r="Q234" s="6">
        <f t="shared" si="21"/>
        <v>110.55640835634483</v>
      </c>
      <c r="R234" s="6">
        <f t="shared" si="22"/>
        <v>0.33723469112280835</v>
      </c>
      <c r="V234" s="18"/>
      <c r="W234" s="18"/>
      <c r="X234" s="18"/>
      <c r="Y234" s="18"/>
      <c r="Z234" s="18"/>
      <c r="AA234" s="18"/>
    </row>
    <row r="235" spans="1:27">
      <c r="B235" s="6" t="s">
        <v>468</v>
      </c>
      <c r="C235" s="6">
        <v>219</v>
      </c>
      <c r="D235" s="6">
        <v>546</v>
      </c>
      <c r="E235" s="6">
        <v>121</v>
      </c>
      <c r="F235" s="6">
        <v>518</v>
      </c>
      <c r="G235" s="6">
        <v>208</v>
      </c>
      <c r="H235" s="6">
        <v>492</v>
      </c>
      <c r="I235" s="6">
        <v>57.984567632378898</v>
      </c>
      <c r="J235" s="6">
        <v>117.46859059851107</v>
      </c>
      <c r="K235" s="6">
        <v>79.954115588541583</v>
      </c>
      <c r="L235" s="6">
        <v>140.75279922808775</v>
      </c>
      <c r="M235" s="6">
        <v>62.233711522811049</v>
      </c>
      <c r="N235" s="6">
        <v>120.6833325770184</v>
      </c>
      <c r="O235" s="6" t="s">
        <v>469</v>
      </c>
      <c r="P235" s="6">
        <f t="shared" si="20"/>
        <v>85.135757939810517</v>
      </c>
      <c r="Q235" s="6">
        <f t="shared" si="21"/>
        <v>107.8899477759724</v>
      </c>
      <c r="R235" s="6">
        <f t="shared" si="22"/>
        <v>0.34172334177393099</v>
      </c>
      <c r="V235" s="18"/>
      <c r="W235" s="18"/>
      <c r="X235" s="18"/>
      <c r="Y235" s="18"/>
      <c r="Z235" s="18"/>
      <c r="AA235" s="18"/>
    </row>
    <row r="236" spans="1:27">
      <c r="B236" s="6" t="s">
        <v>470</v>
      </c>
      <c r="C236" s="6">
        <v>6</v>
      </c>
      <c r="D236" s="6">
        <v>5</v>
      </c>
      <c r="E236" s="6">
        <v>2</v>
      </c>
      <c r="F236" s="6">
        <v>7</v>
      </c>
      <c r="G236" s="6">
        <v>3</v>
      </c>
      <c r="H236" s="6">
        <v>9</v>
      </c>
      <c r="I236" s="6">
        <v>1.5886182912980522</v>
      </c>
      <c r="J236" s="6">
        <v>1.0757196941255593</v>
      </c>
      <c r="K236" s="6">
        <v>1.3215556295626707</v>
      </c>
      <c r="L236" s="6">
        <v>1.9020648544336181</v>
      </c>
      <c r="M236" s="6">
        <v>0.89760160850208248</v>
      </c>
      <c r="N236" s="6">
        <v>2.207621937384483</v>
      </c>
      <c r="O236" s="6" t="s">
        <v>471</v>
      </c>
      <c r="P236" s="6">
        <f t="shared" si="20"/>
        <v>1.3286312049954274</v>
      </c>
      <c r="Q236" s="6">
        <f t="shared" si="21"/>
        <v>1.6690961334400611</v>
      </c>
      <c r="R236" s="6">
        <f t="shared" si="22"/>
        <v>0.32912634682061476</v>
      </c>
      <c r="V236" s="18"/>
      <c r="W236" s="18"/>
      <c r="X236" s="18"/>
      <c r="Y236" s="18"/>
      <c r="Z236" s="18"/>
      <c r="AA236" s="18"/>
    </row>
    <row r="237" spans="1:27">
      <c r="B237" s="6" t="s">
        <v>472</v>
      </c>
      <c r="C237" s="6">
        <v>2</v>
      </c>
      <c r="D237" s="6">
        <v>6</v>
      </c>
      <c r="E237" s="6">
        <v>2</v>
      </c>
      <c r="F237" s="6">
        <v>5</v>
      </c>
      <c r="G237" s="6">
        <v>3</v>
      </c>
      <c r="H237" s="6">
        <v>3</v>
      </c>
      <c r="I237" s="6">
        <v>0.52953943043268392</v>
      </c>
      <c r="J237" s="6">
        <v>1.2908636329506713</v>
      </c>
      <c r="K237" s="6">
        <v>1.3215556295626707</v>
      </c>
      <c r="L237" s="6">
        <v>1.3586177531668702</v>
      </c>
      <c r="M237" s="6">
        <v>0.89760160850208248</v>
      </c>
      <c r="N237" s="6">
        <v>0.73587397912816099</v>
      </c>
      <c r="O237" s="6" t="s">
        <v>473</v>
      </c>
      <c r="P237" s="6">
        <f t="shared" si="20"/>
        <v>1.0473195643153419</v>
      </c>
      <c r="Q237" s="6">
        <f t="shared" si="21"/>
        <v>0.99736444693237125</v>
      </c>
      <c r="R237" s="6">
        <f t="shared" si="22"/>
        <v>-7.0509031793820898E-2</v>
      </c>
      <c r="V237" s="18"/>
      <c r="W237" s="18"/>
      <c r="X237" s="18"/>
      <c r="Y237" s="18"/>
      <c r="Z237" s="18"/>
      <c r="AA237" s="18"/>
    </row>
    <row r="238" spans="1:27">
      <c r="A238" s="6" t="s">
        <v>20</v>
      </c>
      <c r="C238" s="6">
        <f>SUM(C239:C245)</f>
        <v>19680</v>
      </c>
      <c r="D238" s="6">
        <f t="shared" ref="D238:H238" si="27">SUM(D239:D245)</f>
        <v>15169</v>
      </c>
      <c r="E238" s="6">
        <f t="shared" si="27"/>
        <v>6108</v>
      </c>
      <c r="F238" s="6">
        <f t="shared" si="27"/>
        <v>9835</v>
      </c>
      <c r="G238" s="6">
        <f t="shared" si="27"/>
        <v>11462</v>
      </c>
      <c r="H238" s="6">
        <f t="shared" si="27"/>
        <v>16025</v>
      </c>
      <c r="I238" s="6">
        <v>5210.6679954576111</v>
      </c>
      <c r="J238" s="6">
        <v>3263.5184080381218</v>
      </c>
      <c r="K238" s="6">
        <v>4036.0308926843963</v>
      </c>
      <c r="L238" s="6">
        <v>2672.4011204792332</v>
      </c>
      <c r="M238" s="6">
        <v>3429.4365455502893</v>
      </c>
      <c r="N238" s="6">
        <v>3930.7935051762602</v>
      </c>
      <c r="P238" s="6">
        <f t="shared" si="20"/>
        <v>4170.072432060043</v>
      </c>
      <c r="Q238" s="6">
        <f t="shared" si="21"/>
        <v>3344.2103904019277</v>
      </c>
      <c r="R238" s="6">
        <f t="shared" si="22"/>
        <v>-0.31840682991272917</v>
      </c>
      <c r="V238" s="18"/>
      <c r="W238" s="18"/>
      <c r="X238" s="18"/>
      <c r="Y238" s="18"/>
      <c r="Z238" s="18"/>
      <c r="AA238" s="18"/>
    </row>
    <row r="239" spans="1:27">
      <c r="B239" s="6" t="s">
        <v>474</v>
      </c>
      <c r="C239" s="6">
        <v>227</v>
      </c>
      <c r="D239" s="6">
        <v>190</v>
      </c>
      <c r="E239" s="6">
        <v>74</v>
      </c>
      <c r="F239" s="6">
        <v>96</v>
      </c>
      <c r="G239" s="6">
        <v>153</v>
      </c>
      <c r="H239" s="6">
        <v>165</v>
      </c>
      <c r="I239" s="6">
        <v>60.102725354109637</v>
      </c>
      <c r="J239" s="6">
        <v>40.877348376771252</v>
      </c>
      <c r="K239" s="6">
        <v>48.897558293818818</v>
      </c>
      <c r="L239" s="6">
        <v>26.085460860803902</v>
      </c>
      <c r="M239" s="6">
        <v>45.777682033606204</v>
      </c>
      <c r="N239" s="6">
        <v>40.473068852048854</v>
      </c>
      <c r="O239" s="6" t="s">
        <v>475</v>
      </c>
      <c r="P239" s="6">
        <f t="shared" si="20"/>
        <v>49.959210674899907</v>
      </c>
      <c r="Q239" s="6">
        <f t="shared" si="21"/>
        <v>37.445403915486317</v>
      </c>
      <c r="R239" s="6">
        <f t="shared" si="22"/>
        <v>-0.41596203163484524</v>
      </c>
      <c r="V239" s="18"/>
      <c r="W239" s="18"/>
      <c r="X239" s="18"/>
      <c r="Y239" s="18"/>
      <c r="Z239" s="18"/>
      <c r="AA239" s="18"/>
    </row>
    <row r="240" spans="1:27">
      <c r="B240" s="6" t="s">
        <v>476</v>
      </c>
      <c r="C240" s="6">
        <v>4349</v>
      </c>
      <c r="D240" s="6">
        <v>2663</v>
      </c>
      <c r="E240" s="6">
        <v>1276</v>
      </c>
      <c r="F240" s="6">
        <v>1814</v>
      </c>
      <c r="G240" s="6">
        <v>2276</v>
      </c>
      <c r="H240" s="6">
        <v>3333</v>
      </c>
      <c r="I240" s="6">
        <v>1151.4834914758712</v>
      </c>
      <c r="J240" s="6">
        <v>572.92830909127292</v>
      </c>
      <c r="K240" s="6">
        <v>843.15249166098397</v>
      </c>
      <c r="L240" s="6">
        <v>492.90652084894049</v>
      </c>
      <c r="M240" s="6">
        <v>680.98042031691318</v>
      </c>
      <c r="N240" s="6">
        <v>817.55599081138689</v>
      </c>
      <c r="O240" s="6" t="s">
        <v>477</v>
      </c>
      <c r="P240" s="6">
        <f t="shared" si="20"/>
        <v>855.85476407604267</v>
      </c>
      <c r="Q240" s="6">
        <f t="shared" si="21"/>
        <v>663.81431065908021</v>
      </c>
      <c r="R240" s="6">
        <f t="shared" si="22"/>
        <v>-0.36658626478327844</v>
      </c>
      <c r="V240" s="18"/>
      <c r="W240" s="18"/>
      <c r="X240" s="18"/>
      <c r="Y240" s="18"/>
      <c r="Z240" s="18"/>
      <c r="AA240" s="18"/>
    </row>
    <row r="241" spans="1:27">
      <c r="B241" s="6" t="s">
        <v>478</v>
      </c>
      <c r="C241" s="6">
        <v>76</v>
      </c>
      <c r="D241" s="6">
        <v>106</v>
      </c>
      <c r="E241" s="6">
        <v>45</v>
      </c>
      <c r="F241" s="6">
        <v>29</v>
      </c>
      <c r="G241" s="6">
        <v>117</v>
      </c>
      <c r="H241" s="6">
        <v>90</v>
      </c>
      <c r="I241" s="6">
        <v>20.122498356441991</v>
      </c>
      <c r="J241" s="6">
        <v>22.805257515461857</v>
      </c>
      <c r="K241" s="6">
        <v>29.735001665160095</v>
      </c>
      <c r="L241" s="6">
        <v>7.8799829683678473</v>
      </c>
      <c r="M241" s="6">
        <v>35.006462731581209</v>
      </c>
      <c r="N241" s="6">
        <v>22.076219373844832</v>
      </c>
      <c r="O241" s="6" t="s">
        <v>479</v>
      </c>
      <c r="P241" s="6">
        <f t="shared" si="20"/>
        <v>24.220919179021312</v>
      </c>
      <c r="Q241" s="6">
        <f t="shared" si="21"/>
        <v>21.654221691264627</v>
      </c>
      <c r="R241" s="6">
        <f t="shared" si="22"/>
        <v>-0.16160529691227035</v>
      </c>
      <c r="V241" s="18"/>
      <c r="W241" s="18"/>
      <c r="X241" s="18"/>
      <c r="Y241" s="18"/>
      <c r="Z241" s="18"/>
      <c r="AA241" s="18"/>
    </row>
    <row r="242" spans="1:27">
      <c r="B242" s="6" t="s">
        <v>480</v>
      </c>
      <c r="C242" s="6">
        <v>1</v>
      </c>
      <c r="D242" s="6">
        <v>1</v>
      </c>
      <c r="E242" s="6">
        <v>1</v>
      </c>
      <c r="F242" s="6">
        <v>0</v>
      </c>
      <c r="G242" s="6">
        <v>1</v>
      </c>
      <c r="H242" s="6">
        <v>1</v>
      </c>
      <c r="I242" s="6">
        <v>0.26476971521634196</v>
      </c>
      <c r="J242" s="6">
        <v>0.21514393882511187</v>
      </c>
      <c r="K242" s="6">
        <v>0.66077781478133535</v>
      </c>
      <c r="L242" s="6">
        <v>0.01</v>
      </c>
      <c r="M242" s="6">
        <v>0.29920053616736081</v>
      </c>
      <c r="N242" s="6">
        <v>0.24529132637605366</v>
      </c>
      <c r="O242" s="6" t="s">
        <v>481</v>
      </c>
      <c r="P242" s="6">
        <f t="shared" si="20"/>
        <v>0.38023048960759637</v>
      </c>
      <c r="Q242" s="6">
        <f t="shared" si="21"/>
        <v>0.18483062084780486</v>
      </c>
      <c r="R242" s="6">
        <f t="shared" si="22"/>
        <v>-1.0406704347392495</v>
      </c>
      <c r="V242" s="18"/>
      <c r="W242" s="18"/>
      <c r="X242" s="18"/>
      <c r="Y242" s="18"/>
      <c r="Z242" s="18"/>
      <c r="AA242" s="18"/>
    </row>
    <row r="243" spans="1:27">
      <c r="B243" s="6" t="s">
        <v>482</v>
      </c>
      <c r="C243" s="6">
        <v>237</v>
      </c>
      <c r="D243" s="6">
        <v>198</v>
      </c>
      <c r="E243" s="6">
        <v>66</v>
      </c>
      <c r="F243" s="6">
        <v>91</v>
      </c>
      <c r="G243" s="6">
        <v>169</v>
      </c>
      <c r="H243" s="6">
        <v>210</v>
      </c>
      <c r="I243" s="6">
        <v>62.750422506273061</v>
      </c>
      <c r="J243" s="6">
        <v>42.598499887372142</v>
      </c>
      <c r="K243" s="6">
        <v>43.611335775568136</v>
      </c>
      <c r="L243" s="6">
        <v>24.726843107637038</v>
      </c>
      <c r="M243" s="6">
        <v>50.564890612283982</v>
      </c>
      <c r="N243" s="6">
        <v>51.511178538971272</v>
      </c>
      <c r="O243" s="6" t="s">
        <v>483</v>
      </c>
      <c r="P243" s="6">
        <f t="shared" si="20"/>
        <v>49.653419389737785</v>
      </c>
      <c r="Q243" s="6">
        <f t="shared" si="21"/>
        <v>42.267637419630766</v>
      </c>
      <c r="R243" s="6">
        <f t="shared" si="22"/>
        <v>-0.23233959843984847</v>
      </c>
      <c r="V243" s="18"/>
      <c r="W243" s="18"/>
      <c r="X243" s="18"/>
      <c r="Y243" s="18"/>
      <c r="Z243" s="18"/>
      <c r="AA243" s="18"/>
    </row>
    <row r="244" spans="1:27">
      <c r="B244" s="6" t="s">
        <v>484</v>
      </c>
      <c r="C244" s="6">
        <v>223</v>
      </c>
      <c r="D244" s="6">
        <v>203</v>
      </c>
      <c r="E244" s="6">
        <v>91</v>
      </c>
      <c r="F244" s="6">
        <v>105</v>
      </c>
      <c r="G244" s="6">
        <v>170</v>
      </c>
      <c r="H244" s="6">
        <v>182</v>
      </c>
      <c r="I244" s="6">
        <v>59.043646493244268</v>
      </c>
      <c r="J244" s="6">
        <v>43.674219581497709</v>
      </c>
      <c r="K244" s="6">
        <v>60.130781145101523</v>
      </c>
      <c r="L244" s="6">
        <v>28.530972816504271</v>
      </c>
      <c r="M244" s="6">
        <v>50.864091148451337</v>
      </c>
      <c r="N244" s="6">
        <v>44.643021400441768</v>
      </c>
      <c r="O244" s="6" t="s">
        <v>485</v>
      </c>
      <c r="P244" s="6">
        <f t="shared" si="20"/>
        <v>54.282882406614497</v>
      </c>
      <c r="Q244" s="6">
        <f t="shared" si="21"/>
        <v>41.346028455132462</v>
      </c>
      <c r="R244" s="6">
        <f t="shared" si="22"/>
        <v>-0.39274857335197794</v>
      </c>
      <c r="V244" s="18"/>
      <c r="W244" s="18"/>
      <c r="X244" s="18"/>
      <c r="Y244" s="18"/>
      <c r="Z244" s="18"/>
      <c r="AA244" s="18"/>
    </row>
    <row r="245" spans="1:27">
      <c r="B245" s="6" t="s">
        <v>486</v>
      </c>
      <c r="C245" s="6">
        <v>14567</v>
      </c>
      <c r="D245" s="6">
        <v>11808</v>
      </c>
      <c r="E245" s="6">
        <v>4555</v>
      </c>
      <c r="F245" s="6">
        <v>7700</v>
      </c>
      <c r="G245" s="6">
        <v>8576</v>
      </c>
      <c r="H245" s="6">
        <v>12044</v>
      </c>
      <c r="I245" s="6">
        <v>3856.9004415564541</v>
      </c>
      <c r="J245" s="6">
        <v>2540.4196296469208</v>
      </c>
      <c r="K245" s="6">
        <v>3009.8429463289826</v>
      </c>
      <c r="L245" s="6">
        <v>2092.2713398769802</v>
      </c>
      <c r="M245" s="6">
        <v>2565.9437981712863</v>
      </c>
      <c r="N245" s="6">
        <v>2954.2887348731902</v>
      </c>
      <c r="O245" s="6" t="s">
        <v>487</v>
      </c>
      <c r="P245" s="6">
        <f t="shared" si="20"/>
        <v>3135.7210058441192</v>
      </c>
      <c r="Q245" s="6">
        <f t="shared" si="21"/>
        <v>2537.5012909738189</v>
      </c>
      <c r="R245" s="6">
        <f t="shared" si="22"/>
        <v>-0.30538864813737637</v>
      </c>
      <c r="V245" s="18"/>
      <c r="W245" s="18"/>
      <c r="X245" s="18"/>
      <c r="Y245" s="18"/>
      <c r="Z245" s="18"/>
      <c r="AA245" s="18"/>
    </row>
    <row r="246" spans="1:27">
      <c r="A246" s="6" t="s">
        <v>18</v>
      </c>
      <c r="C246" s="6">
        <f>SUM(C247:C248)</f>
        <v>74</v>
      </c>
      <c r="D246" s="6">
        <f t="shared" ref="D246:H246" si="28">SUM(D247:D248)</f>
        <v>217</v>
      </c>
      <c r="E246" s="6">
        <f t="shared" si="28"/>
        <v>62</v>
      </c>
      <c r="F246" s="6">
        <f t="shared" si="28"/>
        <v>56</v>
      </c>
      <c r="G246" s="6">
        <f t="shared" si="28"/>
        <v>151</v>
      </c>
      <c r="H246" s="6">
        <f t="shared" si="28"/>
        <v>102</v>
      </c>
      <c r="I246" s="6">
        <v>19.59295892600931</v>
      </c>
      <c r="J246" s="6">
        <v>46.686234725049275</v>
      </c>
      <c r="K246" s="6">
        <v>40.968224516442795</v>
      </c>
      <c r="L246" s="6">
        <v>15.216518835468944</v>
      </c>
      <c r="M246" s="6">
        <v>45.179280961271481</v>
      </c>
      <c r="N246" s="6">
        <v>25.019715290357475</v>
      </c>
      <c r="P246" s="6">
        <f t="shared" si="20"/>
        <v>35.749139389167134</v>
      </c>
      <c r="Q246" s="6">
        <f t="shared" si="21"/>
        <v>28.471838362365968</v>
      </c>
      <c r="R246" s="6">
        <f t="shared" si="22"/>
        <v>-0.32837286378013597</v>
      </c>
      <c r="V246" s="18"/>
      <c r="W246" s="18"/>
      <c r="X246" s="18"/>
      <c r="Y246" s="18"/>
      <c r="Z246" s="18"/>
      <c r="AA246" s="18"/>
    </row>
    <row r="247" spans="1:27">
      <c r="B247" s="6" t="s">
        <v>753</v>
      </c>
      <c r="C247" s="6">
        <v>39</v>
      </c>
      <c r="D247" s="6">
        <v>97</v>
      </c>
      <c r="E247" s="6">
        <v>32</v>
      </c>
      <c r="F247" s="6">
        <v>22</v>
      </c>
      <c r="G247" s="6">
        <v>68</v>
      </c>
      <c r="H247" s="6">
        <v>50</v>
      </c>
      <c r="I247" s="6">
        <v>10.32601889343734</v>
      </c>
      <c r="J247" s="6">
        <v>20.868962066035849</v>
      </c>
      <c r="K247" s="6">
        <v>21.144890073002731</v>
      </c>
      <c r="L247" s="6">
        <v>5.9779181139342281</v>
      </c>
      <c r="M247" s="6">
        <v>20.345636459380536</v>
      </c>
      <c r="N247" s="6">
        <v>12.264566318802684</v>
      </c>
      <c r="O247" s="6" t="s">
        <v>488</v>
      </c>
      <c r="P247" s="6">
        <f t="shared" si="20"/>
        <v>17.446623677491974</v>
      </c>
      <c r="Q247" s="6">
        <f t="shared" si="21"/>
        <v>12.86270696403915</v>
      </c>
      <c r="R247" s="6">
        <f t="shared" si="22"/>
        <v>-0.43975357819608285</v>
      </c>
      <c r="V247" s="18"/>
      <c r="W247" s="18"/>
      <c r="X247" s="18"/>
      <c r="Y247" s="18"/>
      <c r="Z247" s="18"/>
      <c r="AA247" s="18"/>
    </row>
    <row r="248" spans="1:27">
      <c r="B248" s="6" t="s">
        <v>489</v>
      </c>
      <c r="C248" s="6">
        <v>35</v>
      </c>
      <c r="D248" s="6">
        <v>120</v>
      </c>
      <c r="E248" s="6">
        <v>30</v>
      </c>
      <c r="F248" s="6">
        <v>34</v>
      </c>
      <c r="G248" s="6">
        <v>83</v>
      </c>
      <c r="H248" s="6">
        <v>52</v>
      </c>
      <c r="I248" s="6">
        <v>9.26694003257197</v>
      </c>
      <c r="J248" s="6">
        <v>25.817272659013422</v>
      </c>
      <c r="K248" s="6">
        <v>19.823334443440061</v>
      </c>
      <c r="L248" s="6">
        <v>9.2386007215347163</v>
      </c>
      <c r="M248" s="6">
        <v>24.833644501890948</v>
      </c>
      <c r="N248" s="6">
        <v>12.755148971554792</v>
      </c>
      <c r="O248" s="6" t="s">
        <v>490</v>
      </c>
      <c r="P248" s="6">
        <f t="shared" si="20"/>
        <v>18.302515711675152</v>
      </c>
      <c r="Q248" s="6">
        <f t="shared" si="21"/>
        <v>15.609131398326818</v>
      </c>
      <c r="R248" s="6">
        <f t="shared" si="22"/>
        <v>-0.22965170514002747</v>
      </c>
      <c r="V248" s="18"/>
      <c r="W248" s="18"/>
      <c r="X248" s="18"/>
      <c r="Y248" s="18"/>
      <c r="Z248" s="18"/>
      <c r="AA248" s="18"/>
    </row>
    <row r="249" spans="1:27">
      <c r="A249" s="6" t="s">
        <v>15</v>
      </c>
      <c r="C249" s="6">
        <f>SUM(C250:C261)</f>
        <v>1647</v>
      </c>
      <c r="D249" s="6">
        <f t="shared" ref="D249:H249" si="29">SUM(D250:D261)</f>
        <v>309</v>
      </c>
      <c r="E249" s="6">
        <f t="shared" si="29"/>
        <v>602</v>
      </c>
      <c r="F249" s="6">
        <f t="shared" si="29"/>
        <v>689</v>
      </c>
      <c r="G249" s="6">
        <f t="shared" si="29"/>
        <v>398</v>
      </c>
      <c r="H249" s="6">
        <f t="shared" si="29"/>
        <v>665</v>
      </c>
      <c r="I249" s="6">
        <v>436.07572096131531</v>
      </c>
      <c r="J249" s="6">
        <v>66.47947709695957</v>
      </c>
      <c r="K249" s="6">
        <v>397.78824449836395</v>
      </c>
      <c r="L249" s="6">
        <v>187.2175263863947</v>
      </c>
      <c r="M249" s="6">
        <v>119.08181339460961</v>
      </c>
      <c r="N249" s="6">
        <v>163.11873204007568</v>
      </c>
      <c r="P249" s="6">
        <f t="shared" si="20"/>
        <v>300.11448085221292</v>
      </c>
      <c r="Q249" s="6">
        <f t="shared" si="21"/>
        <v>156.47269060702664</v>
      </c>
      <c r="R249" s="6">
        <f t="shared" si="22"/>
        <v>-0.93960204864334085</v>
      </c>
      <c r="V249" s="18"/>
      <c r="W249" s="18"/>
      <c r="X249" s="18"/>
      <c r="Y249" s="18"/>
      <c r="Z249" s="18"/>
      <c r="AA249" s="18"/>
    </row>
    <row r="250" spans="1:27">
      <c r="B250" s="6" t="s">
        <v>491</v>
      </c>
      <c r="C250" s="6">
        <v>1</v>
      </c>
      <c r="D250" s="6">
        <v>0</v>
      </c>
      <c r="E250" s="6">
        <v>0</v>
      </c>
      <c r="F250" s="6">
        <v>0</v>
      </c>
      <c r="G250" s="6">
        <v>0</v>
      </c>
      <c r="H250" s="6">
        <v>0</v>
      </c>
      <c r="I250" s="6">
        <v>0.26476971521634196</v>
      </c>
      <c r="J250" s="6">
        <v>0.01</v>
      </c>
      <c r="K250" s="6">
        <v>0.01</v>
      </c>
      <c r="L250" s="6">
        <v>0.01</v>
      </c>
      <c r="M250" s="6">
        <v>0.01</v>
      </c>
      <c r="N250" s="6">
        <v>0.01</v>
      </c>
      <c r="O250" s="6" t="s">
        <v>492</v>
      </c>
      <c r="P250" s="6">
        <f t="shared" si="20"/>
        <v>9.4923238405447322E-2</v>
      </c>
      <c r="Q250" s="6">
        <f t="shared" si="21"/>
        <v>0.01</v>
      </c>
      <c r="R250" s="6">
        <f t="shared" si="22"/>
        <v>-3.2467613204200059</v>
      </c>
      <c r="V250" s="18"/>
      <c r="W250" s="18"/>
      <c r="X250" s="18"/>
      <c r="Y250" s="18"/>
      <c r="Z250" s="18"/>
      <c r="AA250" s="18"/>
    </row>
    <row r="251" spans="1:27">
      <c r="B251" s="6" t="s">
        <v>493</v>
      </c>
      <c r="C251" s="6">
        <v>229</v>
      </c>
      <c r="D251" s="6">
        <v>36</v>
      </c>
      <c r="E251" s="6">
        <v>68</v>
      </c>
      <c r="F251" s="6">
        <v>98</v>
      </c>
      <c r="G251" s="6">
        <v>61</v>
      </c>
      <c r="H251" s="6">
        <v>86</v>
      </c>
      <c r="I251" s="6">
        <v>60.632264784542322</v>
      </c>
      <c r="J251" s="6">
        <v>7.7451817977040269</v>
      </c>
      <c r="K251" s="6">
        <v>44.93289140513081</v>
      </c>
      <c r="L251" s="6">
        <v>26.628907962070656</v>
      </c>
      <c r="M251" s="6">
        <v>18.251232706209009</v>
      </c>
      <c r="N251" s="6">
        <v>21.095054068340616</v>
      </c>
      <c r="O251" s="6" t="s">
        <v>494</v>
      </c>
      <c r="P251" s="6">
        <f t="shared" si="20"/>
        <v>37.770112662459049</v>
      </c>
      <c r="Q251" s="6">
        <f t="shared" si="21"/>
        <v>21.991731578873427</v>
      </c>
      <c r="R251" s="6">
        <f t="shared" si="22"/>
        <v>-0.78028388393479187</v>
      </c>
      <c r="V251" s="18"/>
      <c r="W251" s="18"/>
      <c r="X251" s="18"/>
      <c r="Y251" s="18"/>
      <c r="Z251" s="18"/>
      <c r="AA251" s="18"/>
    </row>
    <row r="252" spans="1:27">
      <c r="B252" s="6" t="s">
        <v>495</v>
      </c>
      <c r="C252" s="6">
        <v>0</v>
      </c>
      <c r="D252" s="6">
        <v>0</v>
      </c>
      <c r="E252" s="6">
        <v>0</v>
      </c>
      <c r="F252" s="6">
        <v>0</v>
      </c>
      <c r="G252" s="6">
        <v>0</v>
      </c>
      <c r="H252" s="6">
        <v>1</v>
      </c>
      <c r="I252" s="6">
        <v>0.01</v>
      </c>
      <c r="J252" s="6">
        <v>0.01</v>
      </c>
      <c r="K252" s="6">
        <v>0.01</v>
      </c>
      <c r="L252" s="6">
        <v>0.01</v>
      </c>
      <c r="M252" s="6">
        <v>0.01</v>
      </c>
      <c r="N252" s="6">
        <v>0.24529132637605366</v>
      </c>
      <c r="O252" s="6" t="s">
        <v>496</v>
      </c>
      <c r="P252" s="6">
        <f t="shared" si="20"/>
        <v>0.01</v>
      </c>
      <c r="Q252" s="6">
        <f t="shared" si="21"/>
        <v>8.8430442125351227E-2</v>
      </c>
      <c r="R252" s="6">
        <f t="shared" si="22"/>
        <v>3.1445431020026509</v>
      </c>
      <c r="V252" s="18"/>
      <c r="W252" s="18"/>
      <c r="X252" s="18"/>
      <c r="Y252" s="18"/>
      <c r="Z252" s="18"/>
      <c r="AA252" s="18"/>
    </row>
    <row r="253" spans="1:27">
      <c r="B253" s="6" t="s">
        <v>497</v>
      </c>
      <c r="C253" s="6">
        <v>163</v>
      </c>
      <c r="D253" s="6">
        <v>50</v>
      </c>
      <c r="E253" s="6">
        <v>83</v>
      </c>
      <c r="F253" s="6">
        <v>81</v>
      </c>
      <c r="G253" s="6">
        <v>50</v>
      </c>
      <c r="H253" s="6">
        <v>91</v>
      </c>
      <c r="I253" s="6">
        <v>43.157463580263752</v>
      </c>
      <c r="J253" s="6">
        <v>10.757196941255593</v>
      </c>
      <c r="K253" s="6">
        <v>54.844558626850841</v>
      </c>
      <c r="L253" s="6">
        <v>22.009607601303294</v>
      </c>
      <c r="M253" s="6">
        <v>14.96002680836804</v>
      </c>
      <c r="N253" s="6">
        <v>22.321510700220884</v>
      </c>
      <c r="O253" s="6" t="s">
        <v>498</v>
      </c>
      <c r="P253" s="6">
        <f t="shared" si="20"/>
        <v>36.253073049456731</v>
      </c>
      <c r="Q253" s="6">
        <f t="shared" si="21"/>
        <v>19.763715036630739</v>
      </c>
      <c r="R253" s="6">
        <f t="shared" si="22"/>
        <v>-0.87524913312135522</v>
      </c>
      <c r="V253" s="18"/>
      <c r="W253" s="18"/>
      <c r="X253" s="18"/>
      <c r="Y253" s="18"/>
      <c r="Z253" s="18"/>
      <c r="AA253" s="18"/>
    </row>
    <row r="254" spans="1:27">
      <c r="B254" s="6" t="s">
        <v>499</v>
      </c>
      <c r="C254" s="6">
        <v>162</v>
      </c>
      <c r="D254" s="6">
        <v>40</v>
      </c>
      <c r="E254" s="6">
        <v>58</v>
      </c>
      <c r="F254" s="6">
        <v>87</v>
      </c>
      <c r="G254" s="6">
        <v>38</v>
      </c>
      <c r="H254" s="6">
        <v>74</v>
      </c>
      <c r="I254" s="6">
        <v>42.892693865047406</v>
      </c>
      <c r="J254" s="6">
        <v>8.6057575530044748</v>
      </c>
      <c r="K254" s="6">
        <v>38.325113257317454</v>
      </c>
      <c r="L254" s="6">
        <v>23.639948905103537</v>
      </c>
      <c r="M254" s="6">
        <v>11.369620374359711</v>
      </c>
      <c r="N254" s="6">
        <v>18.15155815182797</v>
      </c>
      <c r="O254" s="6" t="s">
        <v>500</v>
      </c>
      <c r="P254" s="6">
        <f t="shared" si="20"/>
        <v>29.941188225123113</v>
      </c>
      <c r="Q254" s="6">
        <f t="shared" si="21"/>
        <v>17.720375810430408</v>
      </c>
      <c r="R254" s="6">
        <f t="shared" si="22"/>
        <v>-0.75672227569692418</v>
      </c>
      <c r="V254" s="18"/>
      <c r="W254" s="18"/>
      <c r="X254" s="18"/>
      <c r="Y254" s="18"/>
      <c r="Z254" s="18"/>
      <c r="AA254" s="18"/>
    </row>
    <row r="255" spans="1:27">
      <c r="B255" s="6" t="s">
        <v>501</v>
      </c>
      <c r="C255" s="6">
        <v>164</v>
      </c>
      <c r="D255" s="6">
        <v>41</v>
      </c>
      <c r="E255" s="6">
        <v>69</v>
      </c>
      <c r="F255" s="6">
        <v>87</v>
      </c>
      <c r="G255" s="6">
        <v>42</v>
      </c>
      <c r="H255" s="6">
        <v>82</v>
      </c>
      <c r="I255" s="6">
        <v>43.42223329548009</v>
      </c>
      <c r="J255" s="6">
        <v>8.820901491829586</v>
      </c>
      <c r="K255" s="6">
        <v>45.593669219912144</v>
      </c>
      <c r="L255" s="6">
        <v>23.639948905103537</v>
      </c>
      <c r="M255" s="6">
        <v>12.566422519029155</v>
      </c>
      <c r="N255" s="6">
        <v>20.113888762836403</v>
      </c>
      <c r="O255" s="6" t="s">
        <v>502</v>
      </c>
      <c r="P255" s="6">
        <f t="shared" si="20"/>
        <v>32.612268002407269</v>
      </c>
      <c r="Q255" s="6">
        <f t="shared" si="21"/>
        <v>18.77342006232303</v>
      </c>
      <c r="R255" s="6">
        <f t="shared" si="22"/>
        <v>-0.79672327781882546</v>
      </c>
      <c r="V255" s="18"/>
      <c r="W255" s="18"/>
      <c r="X255" s="18"/>
      <c r="Y255" s="18"/>
      <c r="Z255" s="18"/>
      <c r="AA255" s="18"/>
    </row>
    <row r="256" spans="1:27">
      <c r="B256" s="6" t="s">
        <v>503</v>
      </c>
      <c r="C256" s="6">
        <v>1</v>
      </c>
      <c r="D256" s="6">
        <v>0</v>
      </c>
      <c r="E256" s="6">
        <v>0</v>
      </c>
      <c r="F256" s="6">
        <v>0</v>
      </c>
      <c r="G256" s="6">
        <v>0</v>
      </c>
      <c r="H256" s="6">
        <v>0</v>
      </c>
      <c r="I256" s="6">
        <v>0.26476971521634196</v>
      </c>
      <c r="J256" s="6">
        <v>0.01</v>
      </c>
      <c r="K256" s="6">
        <v>0.01</v>
      </c>
      <c r="L256" s="6">
        <v>0.01</v>
      </c>
      <c r="M256" s="6">
        <v>0.01</v>
      </c>
      <c r="N256" s="6">
        <v>0.01</v>
      </c>
      <c r="O256" s="6" t="s">
        <v>504</v>
      </c>
      <c r="P256" s="6">
        <f t="shared" si="20"/>
        <v>9.4923238405447322E-2</v>
      </c>
      <c r="Q256" s="6">
        <f t="shared" si="21"/>
        <v>0.01</v>
      </c>
      <c r="R256" s="6">
        <f t="shared" si="22"/>
        <v>-3.2467613204200059</v>
      </c>
      <c r="V256" s="18"/>
      <c r="W256" s="18"/>
      <c r="X256" s="18"/>
      <c r="Y256" s="18"/>
      <c r="Z256" s="18"/>
      <c r="AA256" s="18"/>
    </row>
    <row r="257" spans="1:27">
      <c r="B257" s="6" t="s">
        <v>505</v>
      </c>
      <c r="C257" s="6">
        <v>270</v>
      </c>
      <c r="D257" s="6">
        <v>32</v>
      </c>
      <c r="E257" s="6">
        <v>71</v>
      </c>
      <c r="F257" s="6">
        <v>89</v>
      </c>
      <c r="G257" s="6">
        <v>53</v>
      </c>
      <c r="H257" s="6">
        <v>87</v>
      </c>
      <c r="I257" s="6">
        <v>71.487823108412343</v>
      </c>
      <c r="J257" s="6">
        <v>6.88460604240358</v>
      </c>
      <c r="K257" s="6">
        <v>46.915224849474818</v>
      </c>
      <c r="L257" s="6">
        <v>24.183396006370288</v>
      </c>
      <c r="M257" s="6">
        <v>15.857628416870122</v>
      </c>
      <c r="N257" s="6">
        <v>21.340345394716671</v>
      </c>
      <c r="O257" s="6" t="s">
        <v>506</v>
      </c>
      <c r="P257" s="6">
        <f t="shared" si="20"/>
        <v>41.762551333430245</v>
      </c>
      <c r="Q257" s="6">
        <f t="shared" si="21"/>
        <v>20.460456605985694</v>
      </c>
      <c r="R257" s="6">
        <f t="shared" si="22"/>
        <v>-1.0293715095232625</v>
      </c>
      <c r="V257" s="18"/>
      <c r="W257" s="18"/>
      <c r="X257" s="18"/>
      <c r="Y257" s="18"/>
      <c r="Z257" s="18"/>
      <c r="AA257" s="18"/>
    </row>
    <row r="258" spans="1:27">
      <c r="B258" s="6" t="s">
        <v>507</v>
      </c>
      <c r="C258" s="6">
        <v>198</v>
      </c>
      <c r="D258" s="6">
        <v>48</v>
      </c>
      <c r="E258" s="6">
        <v>79</v>
      </c>
      <c r="F258" s="6">
        <v>87</v>
      </c>
      <c r="G258" s="6">
        <v>67</v>
      </c>
      <c r="H258" s="6">
        <v>84</v>
      </c>
      <c r="I258" s="6">
        <v>52.424403612835718</v>
      </c>
      <c r="J258" s="6">
        <v>10.32690906360537</v>
      </c>
      <c r="K258" s="6">
        <v>52.2014473677255</v>
      </c>
      <c r="L258" s="6">
        <v>23.639948905103537</v>
      </c>
      <c r="M258" s="6">
        <v>20.046435923213174</v>
      </c>
      <c r="N258" s="6">
        <v>20.60447141558851</v>
      </c>
      <c r="O258" s="6" t="s">
        <v>508</v>
      </c>
      <c r="P258" s="6">
        <f t="shared" si="20"/>
        <v>38.31758668138886</v>
      </c>
      <c r="Q258" s="6">
        <f t="shared" si="21"/>
        <v>21.430285414635076</v>
      </c>
      <c r="R258" s="6">
        <f t="shared" si="22"/>
        <v>-0.83835563573728011</v>
      </c>
      <c r="V258" s="18"/>
      <c r="W258" s="18"/>
      <c r="X258" s="18"/>
      <c r="Y258" s="18"/>
      <c r="Z258" s="18"/>
      <c r="AA258" s="18"/>
    </row>
    <row r="259" spans="1:27">
      <c r="B259" s="6" t="s">
        <v>509</v>
      </c>
      <c r="C259" s="6">
        <v>285</v>
      </c>
      <c r="D259" s="6">
        <v>24</v>
      </c>
      <c r="E259" s="6">
        <v>89</v>
      </c>
      <c r="F259" s="6">
        <v>81</v>
      </c>
      <c r="G259" s="6">
        <v>39</v>
      </c>
      <c r="H259" s="6">
        <v>74</v>
      </c>
      <c r="I259" s="6">
        <v>75.459368836657475</v>
      </c>
      <c r="J259" s="6">
        <v>5.1634545318026852</v>
      </c>
      <c r="K259" s="6">
        <v>58.809225515538856</v>
      </c>
      <c r="L259" s="6">
        <v>22.009607601303294</v>
      </c>
      <c r="M259" s="6">
        <v>11.668820910527071</v>
      </c>
      <c r="N259" s="6">
        <v>18.15155815182797</v>
      </c>
      <c r="O259" s="6" t="s">
        <v>510</v>
      </c>
      <c r="P259" s="6">
        <f t="shared" si="20"/>
        <v>46.477349627999672</v>
      </c>
      <c r="Q259" s="6">
        <f t="shared" si="21"/>
        <v>17.276662221219443</v>
      </c>
      <c r="R259" s="6">
        <f t="shared" si="22"/>
        <v>-1.4277032795855054</v>
      </c>
      <c r="V259" s="18"/>
      <c r="W259" s="18"/>
      <c r="X259" s="18"/>
      <c r="Y259" s="18"/>
      <c r="Z259" s="18"/>
      <c r="AA259" s="18"/>
    </row>
    <row r="260" spans="1:27">
      <c r="B260" s="6" t="s">
        <v>511</v>
      </c>
      <c r="C260" s="6">
        <v>174</v>
      </c>
      <c r="D260" s="6">
        <v>38</v>
      </c>
      <c r="E260" s="6">
        <v>84</v>
      </c>
      <c r="F260" s="6">
        <v>79</v>
      </c>
      <c r="G260" s="6">
        <v>48</v>
      </c>
      <c r="H260" s="6">
        <v>85</v>
      </c>
      <c r="I260" s="6">
        <v>46.069930447643507</v>
      </c>
      <c r="J260" s="6">
        <v>8.1754696753542522</v>
      </c>
      <c r="K260" s="6">
        <v>55.505336441632174</v>
      </c>
      <c r="L260" s="6">
        <v>21.466160500036548</v>
      </c>
      <c r="M260" s="6">
        <v>14.36162573603332</v>
      </c>
      <c r="N260" s="6">
        <v>20.849762741964561</v>
      </c>
      <c r="O260" s="6" t="s">
        <v>512</v>
      </c>
      <c r="P260" s="6">
        <f t="shared" ref="P260:P323" si="30">AVERAGE(I260:K260)</f>
        <v>36.583578854876642</v>
      </c>
      <c r="Q260" s="6">
        <f t="shared" ref="Q260:Q323" si="31">AVERAGE(L260:N260)</f>
        <v>18.892516326011478</v>
      </c>
      <c r="R260" s="6">
        <f t="shared" si="22"/>
        <v>-0.95338134674432229</v>
      </c>
      <c r="V260" s="18"/>
      <c r="W260" s="18"/>
      <c r="X260" s="18"/>
      <c r="Y260" s="18"/>
      <c r="Z260" s="18"/>
      <c r="AA260" s="18"/>
    </row>
    <row r="261" spans="1:27">
      <c r="B261" s="6" t="s">
        <v>513</v>
      </c>
      <c r="C261" s="6">
        <v>0</v>
      </c>
      <c r="D261" s="6">
        <v>0</v>
      </c>
      <c r="E261" s="6">
        <v>1</v>
      </c>
      <c r="F261" s="6">
        <v>0</v>
      </c>
      <c r="G261" s="6">
        <v>0</v>
      </c>
      <c r="H261" s="6">
        <v>1</v>
      </c>
      <c r="I261" s="6">
        <v>0.01</v>
      </c>
      <c r="J261" s="6">
        <v>0.01</v>
      </c>
      <c r="K261" s="6">
        <v>0.66077781478133535</v>
      </c>
      <c r="L261" s="6">
        <v>0.01</v>
      </c>
      <c r="M261" s="6">
        <v>0.01</v>
      </c>
      <c r="N261" s="6">
        <v>0.24529132637605366</v>
      </c>
      <c r="O261" s="6" t="s">
        <v>514</v>
      </c>
      <c r="P261" s="6">
        <f t="shared" si="30"/>
        <v>0.22692593826044513</v>
      </c>
      <c r="Q261" s="6">
        <f t="shared" si="31"/>
        <v>8.8430442125351227E-2</v>
      </c>
      <c r="R261" s="6">
        <f t="shared" ref="R261:R324" si="32">LOG(Q261/P261,2)</f>
        <v>-1.3596065153412831</v>
      </c>
      <c r="V261" s="18"/>
      <c r="W261" s="18"/>
      <c r="X261" s="18"/>
      <c r="Y261" s="18"/>
      <c r="Z261" s="18"/>
      <c r="AA261" s="18"/>
    </row>
    <row r="262" spans="1:27">
      <c r="A262" s="6" t="s">
        <v>25</v>
      </c>
      <c r="C262" s="6">
        <f>SUM(C263:C283)</f>
        <v>24295</v>
      </c>
      <c r="D262" s="6">
        <f t="shared" ref="D262:H262" si="33">SUM(D263:D283)</f>
        <v>15021</v>
      </c>
      <c r="E262" s="6">
        <f t="shared" si="33"/>
        <v>4998</v>
      </c>
      <c r="F262" s="6">
        <f t="shared" si="33"/>
        <v>16166</v>
      </c>
      <c r="G262" s="6">
        <f t="shared" si="33"/>
        <v>13353</v>
      </c>
      <c r="H262" s="6">
        <f t="shared" si="33"/>
        <v>18556</v>
      </c>
      <c r="I262" s="6">
        <v>6432.5802311810294</v>
      </c>
      <c r="J262" s="6">
        <v>3231.6771050920051</v>
      </c>
      <c r="K262" s="6">
        <v>3302.5675182771147</v>
      </c>
      <c r="L262" s="6">
        <v>4392.6829195391238</v>
      </c>
      <c r="M262" s="6">
        <v>3995.2247594427686</v>
      </c>
      <c r="N262" s="6">
        <v>4551.6258522340513</v>
      </c>
      <c r="P262" s="6">
        <f t="shared" si="30"/>
        <v>4322.2749515167161</v>
      </c>
      <c r="Q262" s="6">
        <f t="shared" si="31"/>
        <v>4313.1778437386483</v>
      </c>
      <c r="R262" s="6">
        <f t="shared" si="32"/>
        <v>-3.0396453883942153E-3</v>
      </c>
      <c r="V262" s="18"/>
      <c r="W262" s="18"/>
      <c r="X262" s="18"/>
      <c r="Y262" s="18"/>
      <c r="Z262" s="18"/>
      <c r="AA262" s="18"/>
    </row>
    <row r="263" spans="1:27">
      <c r="B263" s="6" t="s">
        <v>515</v>
      </c>
      <c r="C263" s="6">
        <v>50</v>
      </c>
      <c r="D263" s="6">
        <v>61</v>
      </c>
      <c r="E263" s="6">
        <v>22</v>
      </c>
      <c r="F263" s="6">
        <v>8</v>
      </c>
      <c r="G263" s="6">
        <v>112</v>
      </c>
      <c r="H263" s="6">
        <v>50</v>
      </c>
      <c r="I263" s="6">
        <v>13.238485760817101</v>
      </c>
      <c r="J263" s="6">
        <v>13.123780268331823</v>
      </c>
      <c r="K263" s="6">
        <v>14.537111925189379</v>
      </c>
      <c r="L263" s="6">
        <v>2.1737884050669924</v>
      </c>
      <c r="M263" s="6">
        <v>33.510460050744413</v>
      </c>
      <c r="N263" s="6">
        <v>12.264566318802684</v>
      </c>
      <c r="O263" s="6" t="s">
        <v>516</v>
      </c>
      <c r="P263" s="6">
        <f t="shared" si="30"/>
        <v>13.633125984779435</v>
      </c>
      <c r="Q263" s="6">
        <f t="shared" si="31"/>
        <v>15.982938258204697</v>
      </c>
      <c r="R263" s="6">
        <f t="shared" si="32"/>
        <v>0.22941625321101444</v>
      </c>
      <c r="V263" s="18"/>
      <c r="W263" s="18"/>
      <c r="X263" s="18"/>
      <c r="Y263" s="18"/>
      <c r="Z263" s="18"/>
      <c r="AA263" s="18"/>
    </row>
    <row r="264" spans="1:27">
      <c r="B264" s="6" t="s">
        <v>517</v>
      </c>
      <c r="C264" s="6">
        <v>12641</v>
      </c>
      <c r="D264" s="6">
        <v>5932</v>
      </c>
      <c r="E264" s="6">
        <v>2153</v>
      </c>
      <c r="F264" s="6">
        <v>7895</v>
      </c>
      <c r="G264" s="6">
        <v>5599</v>
      </c>
      <c r="H264" s="6">
        <v>8759</v>
      </c>
      <c r="I264" s="6">
        <v>3346.9539700497794</v>
      </c>
      <c r="J264" s="6">
        <v>1276.2338451105634</v>
      </c>
      <c r="K264" s="6">
        <v>1422.6546352242153</v>
      </c>
      <c r="L264" s="6">
        <v>2145.2574322504879</v>
      </c>
      <c r="M264" s="6">
        <v>1675.2238020010532</v>
      </c>
      <c r="N264" s="6">
        <v>2148.506727727854</v>
      </c>
      <c r="O264" s="6" t="s">
        <v>518</v>
      </c>
      <c r="P264" s="6">
        <f t="shared" si="30"/>
        <v>2015.2808167948526</v>
      </c>
      <c r="Q264" s="6">
        <f t="shared" si="31"/>
        <v>1989.6626539931319</v>
      </c>
      <c r="R264" s="6">
        <f t="shared" si="32"/>
        <v>-1.8457039805165155E-2</v>
      </c>
      <c r="V264" s="18"/>
      <c r="W264" s="18"/>
      <c r="X264" s="18"/>
      <c r="Y264" s="18"/>
      <c r="Z264" s="18"/>
      <c r="AA264" s="18"/>
    </row>
    <row r="265" spans="1:27">
      <c r="B265" s="6" t="s">
        <v>519</v>
      </c>
      <c r="C265" s="6">
        <v>10</v>
      </c>
      <c r="D265" s="6">
        <v>14</v>
      </c>
      <c r="E265" s="6">
        <v>5</v>
      </c>
      <c r="F265" s="6">
        <v>4</v>
      </c>
      <c r="G265" s="6">
        <v>27</v>
      </c>
      <c r="H265" s="6">
        <v>12</v>
      </c>
      <c r="I265" s="6">
        <v>2.6476971521634201</v>
      </c>
      <c r="J265" s="6">
        <v>3.0120151435515661</v>
      </c>
      <c r="K265" s="6">
        <v>3.3038890739066771</v>
      </c>
      <c r="L265" s="6">
        <v>1.0868942025334962</v>
      </c>
      <c r="M265" s="6">
        <v>8.0784144765187431</v>
      </c>
      <c r="N265" s="6">
        <v>2.943495916512644</v>
      </c>
      <c r="O265" s="6" t="s">
        <v>520</v>
      </c>
      <c r="P265" s="6">
        <f t="shared" si="30"/>
        <v>2.9878671232072214</v>
      </c>
      <c r="Q265" s="6">
        <f t="shared" si="31"/>
        <v>4.0362681985216282</v>
      </c>
      <c r="R265" s="6">
        <f t="shared" si="32"/>
        <v>0.43390605076110378</v>
      </c>
      <c r="V265" s="18"/>
      <c r="W265" s="18"/>
      <c r="X265" s="18"/>
      <c r="Y265" s="18"/>
      <c r="Z265" s="18"/>
      <c r="AA265" s="18"/>
    </row>
    <row r="266" spans="1:27">
      <c r="B266" s="6" t="s">
        <v>521</v>
      </c>
      <c r="C266" s="6">
        <v>5</v>
      </c>
      <c r="D266" s="6">
        <v>11</v>
      </c>
      <c r="E266" s="6">
        <v>2</v>
      </c>
      <c r="F266" s="6">
        <v>2</v>
      </c>
      <c r="G266" s="6">
        <v>21</v>
      </c>
      <c r="H266" s="6">
        <v>10</v>
      </c>
      <c r="I266" s="6">
        <v>1.32384857608171</v>
      </c>
      <c r="J266" s="6">
        <v>2.3665833270762304</v>
      </c>
      <c r="K266" s="6">
        <v>1.3215556295626707</v>
      </c>
      <c r="L266" s="6">
        <v>0.54344710126674811</v>
      </c>
      <c r="M266" s="6">
        <v>6.2832112595145775</v>
      </c>
      <c r="N266" s="6">
        <v>2.4529132637605366</v>
      </c>
      <c r="O266" s="6" t="s">
        <v>522</v>
      </c>
      <c r="P266" s="6">
        <f t="shared" si="30"/>
        <v>1.6706625109068705</v>
      </c>
      <c r="Q266" s="6">
        <f t="shared" si="31"/>
        <v>3.093190541513954</v>
      </c>
      <c r="R266" s="6">
        <f t="shared" si="32"/>
        <v>0.88867538138396274</v>
      </c>
      <c r="V266" s="18"/>
      <c r="W266" s="18"/>
      <c r="X266" s="18"/>
      <c r="Y266" s="18"/>
      <c r="Z266" s="18"/>
      <c r="AA266" s="18"/>
    </row>
    <row r="267" spans="1:27">
      <c r="B267" s="6" t="s">
        <v>523</v>
      </c>
      <c r="C267" s="6">
        <v>175</v>
      </c>
      <c r="D267" s="6">
        <v>56</v>
      </c>
      <c r="E267" s="6">
        <v>24</v>
      </c>
      <c r="F267" s="6">
        <v>39</v>
      </c>
      <c r="G267" s="6">
        <v>70</v>
      </c>
      <c r="H267" s="6">
        <v>86</v>
      </c>
      <c r="I267" s="6">
        <v>46.334700162859853</v>
      </c>
      <c r="J267" s="6">
        <v>12.048060574206264</v>
      </c>
      <c r="K267" s="6">
        <v>15.858667554752049</v>
      </c>
      <c r="L267" s="6">
        <v>10.597218474701586</v>
      </c>
      <c r="M267" s="6">
        <v>20.944037531715257</v>
      </c>
      <c r="N267" s="6">
        <v>21.095054068340616</v>
      </c>
      <c r="O267" s="6" t="s">
        <v>524</v>
      </c>
      <c r="P267" s="6">
        <f t="shared" si="30"/>
        <v>24.74714276393939</v>
      </c>
      <c r="Q267" s="6">
        <f t="shared" si="31"/>
        <v>17.54543669158582</v>
      </c>
      <c r="R267" s="6">
        <f t="shared" si="32"/>
        <v>-0.49616610957501389</v>
      </c>
      <c r="V267" s="18"/>
      <c r="W267" s="18"/>
      <c r="X267" s="18"/>
      <c r="Y267" s="18"/>
      <c r="Z267" s="18"/>
      <c r="AA267" s="18"/>
    </row>
    <row r="268" spans="1:27">
      <c r="B268" s="6" t="s">
        <v>525</v>
      </c>
      <c r="C268" s="6">
        <v>0</v>
      </c>
      <c r="D268" s="6">
        <v>0</v>
      </c>
      <c r="E268" s="6">
        <v>0</v>
      </c>
      <c r="F268" s="6">
        <v>1</v>
      </c>
      <c r="G268" s="6">
        <v>0</v>
      </c>
      <c r="H268" s="6">
        <v>0</v>
      </c>
      <c r="I268" s="6">
        <v>0.01</v>
      </c>
      <c r="J268" s="6">
        <v>0.01</v>
      </c>
      <c r="K268" s="6">
        <v>0.01</v>
      </c>
      <c r="L268" s="6">
        <v>0.27172355063337406</v>
      </c>
      <c r="M268" s="6">
        <v>0.01</v>
      </c>
      <c r="N268" s="6">
        <v>0.01</v>
      </c>
      <c r="O268" s="6" t="s">
        <v>526</v>
      </c>
      <c r="P268" s="6">
        <f t="shared" si="30"/>
        <v>0.01</v>
      </c>
      <c r="Q268" s="6">
        <f t="shared" si="31"/>
        <v>9.7241183544458029E-2</v>
      </c>
      <c r="R268" s="6">
        <f t="shared" si="32"/>
        <v>3.2815674528414371</v>
      </c>
      <c r="V268" s="18"/>
      <c r="W268" s="18"/>
      <c r="X268" s="18"/>
      <c r="Y268" s="18"/>
      <c r="Z268" s="18"/>
      <c r="AA268" s="18"/>
    </row>
    <row r="269" spans="1:27">
      <c r="B269" s="6" t="s">
        <v>527</v>
      </c>
      <c r="C269" s="6">
        <v>0</v>
      </c>
      <c r="D269" s="6">
        <v>0</v>
      </c>
      <c r="E269" s="6">
        <v>0</v>
      </c>
      <c r="F269" s="6">
        <v>0</v>
      </c>
      <c r="G269" s="6">
        <v>0</v>
      </c>
      <c r="H269" s="6">
        <v>1</v>
      </c>
      <c r="I269" s="6">
        <v>0.01</v>
      </c>
      <c r="J269" s="6">
        <v>0.01</v>
      </c>
      <c r="K269" s="6">
        <v>0.01</v>
      </c>
      <c r="L269" s="6">
        <v>0.01</v>
      </c>
      <c r="M269" s="6">
        <v>0.01</v>
      </c>
      <c r="N269" s="6">
        <v>0.24529132637605366</v>
      </c>
      <c r="O269" s="6" t="s">
        <v>528</v>
      </c>
      <c r="P269" s="6">
        <f t="shared" si="30"/>
        <v>0.01</v>
      </c>
      <c r="Q269" s="6">
        <f t="shared" si="31"/>
        <v>8.8430442125351227E-2</v>
      </c>
      <c r="R269" s="6">
        <f t="shared" si="32"/>
        <v>3.1445431020026509</v>
      </c>
      <c r="V269" s="18"/>
      <c r="W269" s="18"/>
      <c r="X269" s="18"/>
      <c r="Y269" s="18"/>
      <c r="Z269" s="18"/>
      <c r="AA269" s="18"/>
    </row>
    <row r="270" spans="1:27">
      <c r="B270" s="6" t="s">
        <v>529</v>
      </c>
      <c r="C270" s="6">
        <v>1</v>
      </c>
      <c r="D270" s="6">
        <v>2</v>
      </c>
      <c r="E270" s="6">
        <v>0</v>
      </c>
      <c r="F270" s="6">
        <v>0</v>
      </c>
      <c r="G270" s="6">
        <v>0</v>
      </c>
      <c r="H270" s="6">
        <v>0</v>
      </c>
      <c r="I270" s="6">
        <v>0.26476971521634196</v>
      </c>
      <c r="J270" s="6">
        <v>0.43028787765022375</v>
      </c>
      <c r="K270" s="6">
        <v>0.01</v>
      </c>
      <c r="L270" s="6">
        <v>0.01</v>
      </c>
      <c r="M270" s="6">
        <v>0.01</v>
      </c>
      <c r="N270" s="6">
        <v>0.01</v>
      </c>
      <c r="O270" s="6" t="s">
        <v>530</v>
      </c>
      <c r="P270" s="6">
        <f t="shared" si="30"/>
        <v>0.23501919762218856</v>
      </c>
      <c r="Q270" s="6">
        <f t="shared" si="31"/>
        <v>0.01</v>
      </c>
      <c r="R270" s="6">
        <f t="shared" si="32"/>
        <v>-4.5547067035206421</v>
      </c>
      <c r="V270" s="18"/>
      <c r="W270" s="18"/>
      <c r="X270" s="18"/>
      <c r="Y270" s="18"/>
      <c r="Z270" s="18"/>
      <c r="AA270" s="18"/>
    </row>
    <row r="271" spans="1:27">
      <c r="B271" s="6" t="s">
        <v>754</v>
      </c>
      <c r="C271" s="6">
        <v>4</v>
      </c>
      <c r="D271" s="6">
        <v>0</v>
      </c>
      <c r="E271" s="6">
        <v>0</v>
      </c>
      <c r="F271" s="6">
        <v>0</v>
      </c>
      <c r="G271" s="6">
        <v>0</v>
      </c>
      <c r="H271" s="6">
        <v>0</v>
      </c>
      <c r="I271" s="6">
        <v>1.0590788608653678</v>
      </c>
      <c r="J271" s="6">
        <v>0.01</v>
      </c>
      <c r="K271" s="6">
        <v>0.01</v>
      </c>
      <c r="L271" s="6">
        <v>0.01</v>
      </c>
      <c r="M271" s="6">
        <v>0.01</v>
      </c>
      <c r="N271" s="6">
        <v>0.01</v>
      </c>
      <c r="O271" s="6" t="s">
        <v>531</v>
      </c>
      <c r="P271" s="6">
        <f t="shared" si="30"/>
        <v>0.35969295362178927</v>
      </c>
      <c r="Q271" s="6">
        <f t="shared" si="31"/>
        <v>0.01</v>
      </c>
      <c r="R271" s="6">
        <f t="shared" si="32"/>
        <v>-5.1686939922687065</v>
      </c>
      <c r="V271" s="18"/>
      <c r="W271" s="18"/>
      <c r="X271" s="18"/>
      <c r="Y271" s="18"/>
      <c r="Z271" s="18"/>
      <c r="AA271" s="18"/>
    </row>
    <row r="272" spans="1:27">
      <c r="B272" s="6" t="s">
        <v>532</v>
      </c>
      <c r="C272" s="6">
        <v>20</v>
      </c>
      <c r="D272" s="6">
        <v>34</v>
      </c>
      <c r="E272" s="6">
        <v>9</v>
      </c>
      <c r="F272" s="6">
        <v>20</v>
      </c>
      <c r="G272" s="6">
        <v>46</v>
      </c>
      <c r="H272" s="6">
        <v>29</v>
      </c>
      <c r="I272" s="6">
        <v>5.2953943043268401</v>
      </c>
      <c r="J272" s="6">
        <v>7.3148939200538035</v>
      </c>
      <c r="K272" s="6">
        <v>5.9470003330320189</v>
      </c>
      <c r="L272" s="6">
        <v>5.4344710126674807</v>
      </c>
      <c r="M272" s="6">
        <v>13.763224663698598</v>
      </c>
      <c r="N272" s="6">
        <v>7.1134484649055567</v>
      </c>
      <c r="O272" s="6" t="s">
        <v>533</v>
      </c>
      <c r="P272" s="6">
        <f t="shared" si="30"/>
        <v>6.1857628524708872</v>
      </c>
      <c r="Q272" s="6">
        <f t="shared" si="31"/>
        <v>8.7703813804238777</v>
      </c>
      <c r="R272" s="6">
        <f t="shared" si="32"/>
        <v>0.50368805472302769</v>
      </c>
      <c r="V272" s="18"/>
      <c r="W272" s="18"/>
      <c r="X272" s="18"/>
      <c r="Y272" s="18"/>
      <c r="Z272" s="18"/>
      <c r="AA272" s="18"/>
    </row>
    <row r="273" spans="1:27">
      <c r="B273" s="6" t="s">
        <v>534</v>
      </c>
      <c r="C273" s="6">
        <v>96</v>
      </c>
      <c r="D273" s="6">
        <v>114</v>
      </c>
      <c r="E273" s="6">
        <v>42</v>
      </c>
      <c r="F273" s="6">
        <v>38</v>
      </c>
      <c r="G273" s="6">
        <v>170</v>
      </c>
      <c r="H273" s="6">
        <v>108</v>
      </c>
      <c r="I273" s="6">
        <v>25.417892660768835</v>
      </c>
      <c r="J273" s="6">
        <v>24.526409026062751</v>
      </c>
      <c r="K273" s="6">
        <v>27.752668220816087</v>
      </c>
      <c r="L273" s="6">
        <v>10.325494924068211</v>
      </c>
      <c r="M273" s="6">
        <v>50.864091148451337</v>
      </c>
      <c r="N273" s="6">
        <v>26.491463248613798</v>
      </c>
      <c r="O273" s="6" t="s">
        <v>535</v>
      </c>
      <c r="P273" s="6">
        <f t="shared" si="30"/>
        <v>25.89898996921589</v>
      </c>
      <c r="Q273" s="6">
        <f t="shared" si="31"/>
        <v>29.227016440377781</v>
      </c>
      <c r="R273" s="6">
        <f t="shared" si="32"/>
        <v>0.17440672753979364</v>
      </c>
      <c r="V273" s="18"/>
      <c r="W273" s="18"/>
      <c r="X273" s="18"/>
      <c r="Y273" s="18"/>
      <c r="Z273" s="18"/>
      <c r="AA273" s="18"/>
    </row>
    <row r="274" spans="1:27">
      <c r="B274" s="6" t="s">
        <v>536</v>
      </c>
      <c r="C274" s="6">
        <v>0</v>
      </c>
      <c r="D274" s="6">
        <v>1</v>
      </c>
      <c r="E274" s="6">
        <v>2</v>
      </c>
      <c r="F274" s="6">
        <v>8</v>
      </c>
      <c r="G274" s="6">
        <v>3</v>
      </c>
      <c r="H274" s="6">
        <v>10</v>
      </c>
      <c r="I274" s="6">
        <v>0.01</v>
      </c>
      <c r="J274" s="6">
        <v>0.21514393882511187</v>
      </c>
      <c r="K274" s="6">
        <v>1.3215556295626707</v>
      </c>
      <c r="L274" s="6">
        <v>2.1737884050669924</v>
      </c>
      <c r="M274" s="6">
        <v>0.89760160850208248</v>
      </c>
      <c r="N274" s="6">
        <v>2.4529132637605366</v>
      </c>
      <c r="O274" s="6" t="s">
        <v>537</v>
      </c>
      <c r="P274" s="6">
        <f t="shared" si="30"/>
        <v>0.51556652279592752</v>
      </c>
      <c r="Q274" s="6">
        <f t="shared" si="31"/>
        <v>1.8414344257765372</v>
      </c>
      <c r="R274" s="6">
        <f t="shared" si="32"/>
        <v>1.8365995296476998</v>
      </c>
      <c r="V274" s="18"/>
      <c r="W274" s="18"/>
      <c r="X274" s="18"/>
      <c r="Y274" s="18"/>
      <c r="Z274" s="18"/>
      <c r="AA274" s="18"/>
    </row>
    <row r="275" spans="1:27">
      <c r="B275" s="6" t="s">
        <v>538</v>
      </c>
      <c r="C275" s="6">
        <v>194</v>
      </c>
      <c r="D275" s="6">
        <v>283</v>
      </c>
      <c r="E275" s="6">
        <v>84</v>
      </c>
      <c r="F275" s="6">
        <v>197</v>
      </c>
      <c r="G275" s="6">
        <v>293</v>
      </c>
      <c r="H275" s="6">
        <v>275</v>
      </c>
      <c r="I275" s="6">
        <v>51.365324751970348</v>
      </c>
      <c r="J275" s="6">
        <v>60.885734687506655</v>
      </c>
      <c r="K275" s="6">
        <v>55.505336441632174</v>
      </c>
      <c r="L275" s="6">
        <v>53.52953947477468</v>
      </c>
      <c r="M275" s="6">
        <v>87.665757097036717</v>
      </c>
      <c r="N275" s="6">
        <v>67.455114753414762</v>
      </c>
      <c r="O275" s="6" t="s">
        <v>539</v>
      </c>
      <c r="P275" s="6">
        <f t="shared" si="30"/>
        <v>55.918798627036388</v>
      </c>
      <c r="Q275" s="6">
        <f t="shared" si="31"/>
        <v>69.55013710840872</v>
      </c>
      <c r="R275" s="6">
        <f t="shared" si="32"/>
        <v>0.31471999300475967</v>
      </c>
      <c r="V275" s="18"/>
      <c r="W275" s="18"/>
      <c r="X275" s="18"/>
      <c r="Y275" s="18"/>
      <c r="Z275" s="18"/>
      <c r="AA275" s="18"/>
    </row>
    <row r="276" spans="1:27">
      <c r="B276" s="6" t="s">
        <v>540</v>
      </c>
      <c r="C276" s="6">
        <v>1</v>
      </c>
      <c r="D276" s="6">
        <v>3</v>
      </c>
      <c r="E276" s="6">
        <v>0</v>
      </c>
      <c r="F276" s="6">
        <v>1</v>
      </c>
      <c r="G276" s="6">
        <v>5</v>
      </c>
      <c r="H276" s="6">
        <v>3</v>
      </c>
      <c r="I276" s="6">
        <v>0.26476971521634196</v>
      </c>
      <c r="J276" s="6">
        <v>0.64543181647533565</v>
      </c>
      <c r="K276" s="6">
        <v>0.01</v>
      </c>
      <c r="L276" s="6">
        <v>0.27172355063337406</v>
      </c>
      <c r="M276" s="6">
        <v>1.4960026808368041</v>
      </c>
      <c r="N276" s="6">
        <v>0.73587397912816099</v>
      </c>
      <c r="O276" s="6" t="s">
        <v>541</v>
      </c>
      <c r="P276" s="6">
        <f t="shared" si="30"/>
        <v>0.30673384389722586</v>
      </c>
      <c r="Q276" s="6">
        <f t="shared" si="31"/>
        <v>0.83453340353277972</v>
      </c>
      <c r="R276" s="6">
        <f t="shared" si="32"/>
        <v>1.4439824398042105</v>
      </c>
      <c r="V276" s="18"/>
      <c r="W276" s="18"/>
      <c r="X276" s="18"/>
      <c r="Y276" s="18"/>
      <c r="Z276" s="18"/>
      <c r="AA276" s="18"/>
    </row>
    <row r="277" spans="1:27">
      <c r="B277" s="6" t="s">
        <v>542</v>
      </c>
      <c r="C277" s="6">
        <v>0</v>
      </c>
      <c r="D277" s="6">
        <v>0</v>
      </c>
      <c r="E277" s="6">
        <v>0</v>
      </c>
      <c r="F277" s="6">
        <v>2</v>
      </c>
      <c r="G277" s="6">
        <v>0</v>
      </c>
      <c r="H277" s="6">
        <v>0</v>
      </c>
      <c r="I277" s="6">
        <v>0.01</v>
      </c>
      <c r="J277" s="6">
        <v>0.01</v>
      </c>
      <c r="K277" s="6">
        <v>0.01</v>
      </c>
      <c r="L277" s="6">
        <v>0.54344710126674811</v>
      </c>
      <c r="M277" s="6">
        <v>0.01</v>
      </c>
      <c r="N277" s="6">
        <v>0.01</v>
      </c>
      <c r="O277" s="6" t="s">
        <v>543</v>
      </c>
      <c r="P277" s="6">
        <f t="shared" si="30"/>
        <v>0.01</v>
      </c>
      <c r="Q277" s="6">
        <f t="shared" si="31"/>
        <v>0.18781570042224938</v>
      </c>
      <c r="R277" s="6">
        <f t="shared" si="32"/>
        <v>4.2312457647722486</v>
      </c>
      <c r="V277" s="18"/>
      <c r="W277" s="18"/>
      <c r="X277" s="18"/>
      <c r="Y277" s="18"/>
      <c r="Z277" s="18"/>
      <c r="AA277" s="18"/>
    </row>
    <row r="278" spans="1:27">
      <c r="B278" s="6" t="s">
        <v>544</v>
      </c>
      <c r="C278" s="6">
        <v>6411</v>
      </c>
      <c r="D278" s="6">
        <v>3197</v>
      </c>
      <c r="E278" s="6">
        <v>1111</v>
      </c>
      <c r="F278" s="6">
        <v>4196</v>
      </c>
      <c r="G278" s="6">
        <v>2899</v>
      </c>
      <c r="H278" s="6">
        <v>4448</v>
      </c>
      <c r="I278" s="6">
        <v>1697.4386442519688</v>
      </c>
      <c r="J278" s="6">
        <v>687.81517242388259</v>
      </c>
      <c r="K278" s="6">
        <v>734.12415222206369</v>
      </c>
      <c r="L278" s="6">
        <v>1140.1520184576373</v>
      </c>
      <c r="M278" s="6">
        <v>867.38235434917897</v>
      </c>
      <c r="N278" s="6">
        <v>1091.0558197206867</v>
      </c>
      <c r="O278" s="6" t="s">
        <v>545</v>
      </c>
      <c r="P278" s="6">
        <f t="shared" si="30"/>
        <v>1039.792656299305</v>
      </c>
      <c r="Q278" s="6">
        <f t="shared" si="31"/>
        <v>1032.8633975091677</v>
      </c>
      <c r="R278" s="6">
        <f t="shared" si="32"/>
        <v>-9.6464095137163506E-3</v>
      </c>
      <c r="V278" s="18"/>
      <c r="W278" s="18"/>
      <c r="X278" s="18"/>
      <c r="Y278" s="18"/>
      <c r="Z278" s="18"/>
      <c r="AA278" s="18"/>
    </row>
    <row r="279" spans="1:27">
      <c r="B279" s="6" t="s">
        <v>546</v>
      </c>
      <c r="C279" s="6">
        <v>3</v>
      </c>
      <c r="D279" s="6">
        <v>0</v>
      </c>
      <c r="E279" s="6">
        <v>0</v>
      </c>
      <c r="F279" s="6">
        <v>1</v>
      </c>
      <c r="G279" s="6">
        <v>1</v>
      </c>
      <c r="H279" s="6">
        <v>0</v>
      </c>
      <c r="I279" s="6">
        <v>0.7943091456490261</v>
      </c>
      <c r="J279" s="6">
        <v>0.01</v>
      </c>
      <c r="K279" s="6">
        <v>0.01</v>
      </c>
      <c r="L279" s="6">
        <v>0.27172355063337406</v>
      </c>
      <c r="M279" s="6">
        <v>0.29920053616736081</v>
      </c>
      <c r="N279" s="6">
        <v>0.01</v>
      </c>
      <c r="O279" s="6" t="s">
        <v>547</v>
      </c>
      <c r="P279" s="6">
        <f t="shared" si="30"/>
        <v>0.27143638188300873</v>
      </c>
      <c r="Q279" s="6">
        <f t="shared" si="31"/>
        <v>0.19364136226691162</v>
      </c>
      <c r="R279" s="6">
        <f t="shared" si="32"/>
        <v>-0.48722695614945849</v>
      </c>
      <c r="V279" s="18"/>
      <c r="W279" s="18"/>
      <c r="X279" s="18"/>
      <c r="Y279" s="18"/>
      <c r="Z279" s="18"/>
      <c r="AA279" s="18"/>
    </row>
    <row r="280" spans="1:27">
      <c r="B280" s="6" t="s">
        <v>548</v>
      </c>
      <c r="C280" s="6">
        <v>4367</v>
      </c>
      <c r="D280" s="6">
        <v>5167</v>
      </c>
      <c r="E280" s="6">
        <v>1479</v>
      </c>
      <c r="F280" s="6">
        <v>3566</v>
      </c>
      <c r="G280" s="6">
        <v>3953</v>
      </c>
      <c r="H280" s="6">
        <v>4532</v>
      </c>
      <c r="I280" s="6">
        <v>1156.2493463497656</v>
      </c>
      <c r="J280" s="6">
        <v>1111.648731909353</v>
      </c>
      <c r="K280" s="6">
        <v>977.29038806159508</v>
      </c>
      <c r="L280" s="6">
        <v>968.96618155861177</v>
      </c>
      <c r="M280" s="6">
        <v>1182.7397194695773</v>
      </c>
      <c r="N280" s="6">
        <v>1111.6602911362752</v>
      </c>
      <c r="O280" s="6" t="s">
        <v>549</v>
      </c>
      <c r="P280" s="6">
        <f t="shared" si="30"/>
        <v>1081.7294887735713</v>
      </c>
      <c r="Q280" s="6">
        <f t="shared" si="31"/>
        <v>1087.788730721488</v>
      </c>
      <c r="R280" s="6">
        <f t="shared" si="32"/>
        <v>8.0586196146453827E-3</v>
      </c>
      <c r="V280" s="18"/>
      <c r="W280" s="18"/>
      <c r="X280" s="18"/>
      <c r="Y280" s="18"/>
      <c r="Z280" s="18"/>
      <c r="AA280" s="18"/>
    </row>
    <row r="281" spans="1:27">
      <c r="B281" s="6" t="s">
        <v>550</v>
      </c>
      <c r="C281" s="6">
        <v>29</v>
      </c>
      <c r="D281" s="6">
        <v>21</v>
      </c>
      <c r="E281" s="6">
        <v>16</v>
      </c>
      <c r="F281" s="6">
        <v>22</v>
      </c>
      <c r="G281" s="6">
        <v>18</v>
      </c>
      <c r="H281" s="6">
        <v>20</v>
      </c>
      <c r="I281" s="6">
        <v>7.6783217412739173</v>
      </c>
      <c r="J281" s="6">
        <v>4.5180227153273487</v>
      </c>
      <c r="K281" s="6">
        <v>10.572445036501366</v>
      </c>
      <c r="L281" s="6">
        <v>5.9779181139342281</v>
      </c>
      <c r="M281" s="6">
        <v>5.3856096510124951</v>
      </c>
      <c r="N281" s="6">
        <v>4.9058265275210733</v>
      </c>
      <c r="O281" s="6" t="s">
        <v>551</v>
      </c>
      <c r="P281" s="6">
        <f t="shared" si="30"/>
        <v>7.5895964977008772</v>
      </c>
      <c r="Q281" s="6">
        <f t="shared" si="31"/>
        <v>5.4231180974892652</v>
      </c>
      <c r="R281" s="6">
        <f t="shared" si="32"/>
        <v>-0.48490059873273811</v>
      </c>
      <c r="V281" s="18"/>
      <c r="W281" s="18"/>
      <c r="X281" s="18"/>
      <c r="Y281" s="18"/>
      <c r="Z281" s="18"/>
      <c r="AA281" s="18"/>
    </row>
    <row r="282" spans="1:27">
      <c r="B282" s="6" t="s">
        <v>755</v>
      </c>
      <c r="C282" s="6">
        <v>0</v>
      </c>
      <c r="D282" s="6">
        <v>0</v>
      </c>
      <c r="E282" s="6">
        <v>0</v>
      </c>
      <c r="F282" s="6">
        <v>0</v>
      </c>
      <c r="G282" s="6">
        <v>4</v>
      </c>
      <c r="H282" s="6">
        <v>0</v>
      </c>
      <c r="I282" s="6">
        <v>0.01</v>
      </c>
      <c r="J282" s="6">
        <v>0.01</v>
      </c>
      <c r="K282" s="6">
        <v>0.01</v>
      </c>
      <c r="L282" s="6">
        <v>0.01</v>
      </c>
      <c r="M282" s="6">
        <v>1.1968021446694432</v>
      </c>
      <c r="N282" s="6">
        <v>0.01</v>
      </c>
      <c r="O282" s="6" t="s">
        <v>552</v>
      </c>
      <c r="P282" s="6">
        <f t="shared" si="30"/>
        <v>0.01</v>
      </c>
      <c r="Q282" s="6">
        <f t="shared" si="31"/>
        <v>0.40560071488981442</v>
      </c>
      <c r="R282" s="6">
        <f t="shared" si="32"/>
        <v>5.3419882900468636</v>
      </c>
      <c r="V282" s="18"/>
      <c r="W282" s="18"/>
      <c r="X282" s="18"/>
      <c r="Y282" s="18"/>
      <c r="Z282" s="18"/>
      <c r="AA282" s="18"/>
    </row>
    <row r="283" spans="1:27">
      <c r="B283" s="6" t="s">
        <v>553</v>
      </c>
      <c r="C283" s="6">
        <v>288</v>
      </c>
      <c r="D283" s="6">
        <v>125</v>
      </c>
      <c r="E283" s="6">
        <v>49</v>
      </c>
      <c r="F283" s="6">
        <v>166</v>
      </c>
      <c r="G283" s="6">
        <v>132</v>
      </c>
      <c r="H283" s="6">
        <v>213</v>
      </c>
      <c r="I283" s="6">
        <v>76.253677982306499</v>
      </c>
      <c r="J283" s="6">
        <v>26.892992353138983</v>
      </c>
      <c r="K283" s="6">
        <v>32.378112924285439</v>
      </c>
      <c r="L283" s="6">
        <v>45.106109405140081</v>
      </c>
      <c r="M283" s="6">
        <v>39.494470774091624</v>
      </c>
      <c r="N283" s="6">
        <v>52.24705251809943</v>
      </c>
      <c r="O283" s="6" t="s">
        <v>554</v>
      </c>
      <c r="P283" s="6">
        <f t="shared" si="30"/>
        <v>45.174927753243644</v>
      </c>
      <c r="Q283" s="6">
        <f t="shared" si="31"/>
        <v>45.615877565777048</v>
      </c>
      <c r="R283" s="6">
        <f t="shared" si="32"/>
        <v>1.4013778324394903E-2</v>
      </c>
      <c r="V283" s="18"/>
      <c r="W283" s="18"/>
      <c r="X283" s="18"/>
      <c r="Y283" s="18"/>
      <c r="Z283" s="18"/>
      <c r="AA283" s="18"/>
    </row>
    <row r="284" spans="1:27">
      <c r="A284" s="6" t="s">
        <v>22</v>
      </c>
      <c r="B284" s="6" t="s">
        <v>555</v>
      </c>
      <c r="C284" s="6">
        <v>0</v>
      </c>
      <c r="D284" s="6">
        <v>0</v>
      </c>
      <c r="E284" s="6">
        <v>0</v>
      </c>
      <c r="F284" s="6">
        <v>0</v>
      </c>
      <c r="G284" s="6">
        <v>0</v>
      </c>
      <c r="H284" s="6">
        <v>2</v>
      </c>
      <c r="I284" s="6">
        <v>0.01</v>
      </c>
      <c r="J284" s="6">
        <v>0.01</v>
      </c>
      <c r="K284" s="6">
        <v>0.01</v>
      </c>
      <c r="L284" s="6">
        <v>0.01</v>
      </c>
      <c r="M284" s="6">
        <v>0.01</v>
      </c>
      <c r="N284" s="6">
        <v>0.49058265275210733</v>
      </c>
      <c r="O284" s="6" t="s">
        <v>556</v>
      </c>
      <c r="P284" s="6">
        <f t="shared" si="30"/>
        <v>0.01</v>
      </c>
      <c r="Q284" s="6">
        <f t="shared" si="31"/>
        <v>0.17019421758403577</v>
      </c>
      <c r="R284" s="6">
        <f t="shared" si="32"/>
        <v>4.0891101166083583</v>
      </c>
      <c r="V284" s="18"/>
      <c r="W284" s="18"/>
      <c r="X284" s="18"/>
      <c r="Y284" s="18"/>
      <c r="Z284" s="18"/>
      <c r="AA284" s="18"/>
    </row>
    <row r="285" spans="1:27">
      <c r="A285" s="6" t="s">
        <v>16</v>
      </c>
      <c r="C285" s="6">
        <f>SUM(C286:C294)</f>
        <v>310</v>
      </c>
      <c r="D285" s="6">
        <f t="shared" ref="D285:H285" si="34">SUM(D286:D294)</f>
        <v>1464</v>
      </c>
      <c r="E285" s="6">
        <f t="shared" si="34"/>
        <v>309</v>
      </c>
      <c r="F285" s="6">
        <f t="shared" si="34"/>
        <v>329</v>
      </c>
      <c r="G285" s="6">
        <f t="shared" si="34"/>
        <v>223</v>
      </c>
      <c r="H285" s="6">
        <f t="shared" si="34"/>
        <v>338</v>
      </c>
      <c r="I285" s="6">
        <v>82.078611717066025</v>
      </c>
      <c r="J285" s="6">
        <v>314.97072643996376</v>
      </c>
      <c r="K285" s="6">
        <v>204.18034476743264</v>
      </c>
      <c r="L285" s="6">
        <v>89.397048158380045</v>
      </c>
      <c r="M285" s="6">
        <v>66.721719565321465</v>
      </c>
      <c r="N285" s="6">
        <v>82.908468315106148</v>
      </c>
      <c r="P285" s="6">
        <f t="shared" si="30"/>
        <v>200.40989430815412</v>
      </c>
      <c r="Q285" s="6">
        <f t="shared" si="31"/>
        <v>79.675745346269224</v>
      </c>
      <c r="R285" s="6">
        <f t="shared" si="32"/>
        <v>-1.3307412214386209</v>
      </c>
      <c r="V285" s="18"/>
      <c r="W285" s="18"/>
      <c r="X285" s="18"/>
      <c r="Y285" s="18"/>
      <c r="Z285" s="18"/>
      <c r="AA285" s="18"/>
    </row>
    <row r="286" spans="1:27">
      <c r="B286" s="6" t="s">
        <v>557</v>
      </c>
      <c r="C286" s="6">
        <v>0</v>
      </c>
      <c r="D286" s="6">
        <v>8</v>
      </c>
      <c r="E286" s="6">
        <v>2</v>
      </c>
      <c r="F286" s="6">
        <v>0</v>
      </c>
      <c r="G286" s="6">
        <v>5</v>
      </c>
      <c r="H286" s="6">
        <v>0</v>
      </c>
      <c r="I286" s="6">
        <v>0.01</v>
      </c>
      <c r="J286" s="6">
        <v>1.721151510600895</v>
      </c>
      <c r="K286" s="6">
        <v>1.3215556295626707</v>
      </c>
      <c r="L286" s="6">
        <v>0.01</v>
      </c>
      <c r="M286" s="6">
        <v>1.4960026808368041</v>
      </c>
      <c r="N286" s="6">
        <v>0.01</v>
      </c>
      <c r="O286" s="6" t="s">
        <v>558</v>
      </c>
      <c r="P286" s="6">
        <f t="shared" si="30"/>
        <v>1.0175690467211886</v>
      </c>
      <c r="Q286" s="6">
        <f t="shared" si="31"/>
        <v>0.50533422694560137</v>
      </c>
      <c r="R286" s="6">
        <f t="shared" si="32"/>
        <v>-1.0098168872875875</v>
      </c>
      <c r="V286" s="18"/>
      <c r="W286" s="18"/>
      <c r="X286" s="18"/>
      <c r="Y286" s="18"/>
      <c r="Z286" s="18"/>
      <c r="AA286" s="18"/>
    </row>
    <row r="287" spans="1:27">
      <c r="B287" s="6" t="s">
        <v>559</v>
      </c>
      <c r="C287" s="6">
        <v>251</v>
      </c>
      <c r="D287" s="6">
        <v>1369</v>
      </c>
      <c r="E287" s="6">
        <v>271</v>
      </c>
      <c r="F287" s="6">
        <v>12</v>
      </c>
      <c r="G287" s="6">
        <v>193</v>
      </c>
      <c r="H287" s="6">
        <v>137</v>
      </c>
      <c r="I287" s="6">
        <v>66.457198519301841</v>
      </c>
      <c r="J287" s="6">
        <v>294.53205225157814</v>
      </c>
      <c r="K287" s="6">
        <v>179.0707878057419</v>
      </c>
      <c r="L287" s="6">
        <v>3.2606826076004878</v>
      </c>
      <c r="M287" s="6">
        <v>57.745703480300634</v>
      </c>
      <c r="N287" s="6">
        <v>33.604911713519357</v>
      </c>
      <c r="O287" s="6" t="s">
        <v>560</v>
      </c>
      <c r="P287" s="6">
        <f t="shared" si="30"/>
        <v>180.02001285887397</v>
      </c>
      <c r="Q287" s="6">
        <f t="shared" si="31"/>
        <v>31.53709926714016</v>
      </c>
      <c r="R287" s="6">
        <f t="shared" si="32"/>
        <v>-2.5130354256318586</v>
      </c>
      <c r="V287" s="18"/>
      <c r="W287" s="18"/>
      <c r="X287" s="18"/>
      <c r="Y287" s="18"/>
      <c r="Z287" s="18"/>
      <c r="AA287" s="18"/>
    </row>
    <row r="288" spans="1:27">
      <c r="B288" s="6" t="s">
        <v>561</v>
      </c>
      <c r="C288" s="6">
        <v>0</v>
      </c>
      <c r="D288" s="6">
        <v>0</v>
      </c>
      <c r="E288" s="6">
        <v>0</v>
      </c>
      <c r="F288" s="6">
        <v>1</v>
      </c>
      <c r="G288" s="6">
        <v>0</v>
      </c>
      <c r="H288" s="6">
        <v>3</v>
      </c>
      <c r="I288" s="6">
        <v>0.01</v>
      </c>
      <c r="J288" s="6">
        <v>0.01</v>
      </c>
      <c r="K288" s="6">
        <v>0.01</v>
      </c>
      <c r="L288" s="6">
        <v>0.27172355063337406</v>
      </c>
      <c r="M288" s="6">
        <v>0.01</v>
      </c>
      <c r="N288" s="6">
        <v>0.73587397912816099</v>
      </c>
      <c r="O288" s="6" t="s">
        <v>562</v>
      </c>
      <c r="P288" s="6">
        <f t="shared" si="30"/>
        <v>0.01</v>
      </c>
      <c r="Q288" s="6">
        <f t="shared" si="31"/>
        <v>0.3391991765871783</v>
      </c>
      <c r="R288" s="6">
        <f t="shared" si="32"/>
        <v>5.0840607626215046</v>
      </c>
      <c r="V288" s="18"/>
      <c r="W288" s="18"/>
      <c r="X288" s="18"/>
      <c r="Y288" s="18"/>
      <c r="Z288" s="18"/>
      <c r="AA288" s="18"/>
    </row>
    <row r="289" spans="1:27">
      <c r="B289" s="6" t="s">
        <v>563</v>
      </c>
      <c r="C289" s="6">
        <v>43</v>
      </c>
      <c r="D289" s="6">
        <v>2</v>
      </c>
      <c r="E289" s="6">
        <v>19</v>
      </c>
      <c r="F289" s="6">
        <v>302</v>
      </c>
      <c r="G289" s="6">
        <v>16</v>
      </c>
      <c r="H289" s="6">
        <v>181</v>
      </c>
      <c r="I289" s="6">
        <v>11.385097754302706</v>
      </c>
      <c r="J289" s="6">
        <v>0.43028787765022375</v>
      </c>
      <c r="K289" s="6">
        <v>12.554778480845373</v>
      </c>
      <c r="L289" s="6">
        <v>82.060512291278954</v>
      </c>
      <c r="M289" s="6">
        <v>4.7872085786777729</v>
      </c>
      <c r="N289" s="6">
        <v>44.39773007406572</v>
      </c>
      <c r="O289" s="6" t="s">
        <v>564</v>
      </c>
      <c r="P289" s="6">
        <f t="shared" si="30"/>
        <v>8.123388037599435</v>
      </c>
      <c r="Q289" s="6">
        <f t="shared" si="31"/>
        <v>43.748483648007486</v>
      </c>
      <c r="R289" s="6">
        <f t="shared" si="32"/>
        <v>2.4290795473022699</v>
      </c>
      <c r="V289" s="18"/>
      <c r="W289" s="18"/>
      <c r="X289" s="18"/>
      <c r="Y289" s="18"/>
      <c r="Z289" s="18"/>
      <c r="AA289" s="18"/>
    </row>
    <row r="290" spans="1:27">
      <c r="B290" s="6" t="s">
        <v>565</v>
      </c>
      <c r="C290" s="6">
        <v>8</v>
      </c>
      <c r="D290" s="6">
        <v>63</v>
      </c>
      <c r="E290" s="6">
        <v>17</v>
      </c>
      <c r="F290" s="6">
        <v>0</v>
      </c>
      <c r="G290" s="6">
        <v>5</v>
      </c>
      <c r="H290" s="6">
        <v>2</v>
      </c>
      <c r="I290" s="6">
        <v>2.1181577217307357</v>
      </c>
      <c r="J290" s="6">
        <v>13.554068145982049</v>
      </c>
      <c r="K290" s="6">
        <v>11.233222851282703</v>
      </c>
      <c r="L290" s="6">
        <v>0.01</v>
      </c>
      <c r="M290" s="6">
        <v>1.4960026808368041</v>
      </c>
      <c r="N290" s="6">
        <v>0.49058265275210733</v>
      </c>
      <c r="O290" s="6" t="s">
        <v>566</v>
      </c>
      <c r="P290" s="6">
        <f t="shared" si="30"/>
        <v>8.968482906331829</v>
      </c>
      <c r="Q290" s="6">
        <f t="shared" si="31"/>
        <v>0.66552844452963711</v>
      </c>
      <c r="R290" s="6">
        <f t="shared" si="32"/>
        <v>-3.7522917288717998</v>
      </c>
      <c r="V290" s="18"/>
      <c r="W290" s="18"/>
      <c r="X290" s="18"/>
      <c r="Y290" s="18"/>
      <c r="Z290" s="18"/>
      <c r="AA290" s="18"/>
    </row>
    <row r="291" spans="1:27">
      <c r="B291" s="6" t="s">
        <v>567</v>
      </c>
      <c r="C291" s="6">
        <v>3</v>
      </c>
      <c r="D291" s="6">
        <v>8</v>
      </c>
      <c r="E291" s="6">
        <v>0</v>
      </c>
      <c r="F291" s="6">
        <v>0</v>
      </c>
      <c r="G291" s="6">
        <v>2</v>
      </c>
      <c r="H291" s="6">
        <v>0</v>
      </c>
      <c r="I291" s="6">
        <v>0.7943091456490261</v>
      </c>
      <c r="J291" s="6">
        <v>1.721151510600895</v>
      </c>
      <c r="K291" s="6">
        <v>0.01</v>
      </c>
      <c r="L291" s="6">
        <v>0.01</v>
      </c>
      <c r="M291" s="6">
        <v>0.59840107233472162</v>
      </c>
      <c r="N291" s="6">
        <v>0.01</v>
      </c>
      <c r="O291" s="6" t="s">
        <v>568</v>
      </c>
      <c r="P291" s="6">
        <f t="shared" si="30"/>
        <v>0.84182021874997359</v>
      </c>
      <c r="Q291" s="6">
        <f t="shared" si="31"/>
        <v>0.20613369077824054</v>
      </c>
      <c r="R291" s="6">
        <f t="shared" si="32"/>
        <v>-2.0299318403531261</v>
      </c>
      <c r="V291" s="18"/>
      <c r="W291" s="18"/>
      <c r="X291" s="18"/>
      <c r="Y291" s="18"/>
      <c r="Z291" s="18"/>
      <c r="AA291" s="18"/>
    </row>
    <row r="292" spans="1:27">
      <c r="B292" s="6" t="s">
        <v>569</v>
      </c>
      <c r="C292" s="6">
        <v>2</v>
      </c>
      <c r="D292" s="6">
        <v>14</v>
      </c>
      <c r="E292" s="6">
        <v>0</v>
      </c>
      <c r="F292" s="6">
        <v>0</v>
      </c>
      <c r="G292" s="6">
        <v>2</v>
      </c>
      <c r="H292" s="6">
        <v>0</v>
      </c>
      <c r="I292" s="6">
        <v>0.52953943043268392</v>
      </c>
      <c r="J292" s="6">
        <v>3.0120151435515661</v>
      </c>
      <c r="K292" s="6">
        <v>0.01</v>
      </c>
      <c r="L292" s="6">
        <v>0.01</v>
      </c>
      <c r="M292" s="6">
        <v>0.59840107233472162</v>
      </c>
      <c r="N292" s="6">
        <v>0.01</v>
      </c>
      <c r="O292" s="6" t="s">
        <v>570</v>
      </c>
      <c r="P292" s="6">
        <f t="shared" si="30"/>
        <v>1.1838515246614165</v>
      </c>
      <c r="Q292" s="6">
        <f t="shared" si="31"/>
        <v>0.20613369077824054</v>
      </c>
      <c r="R292" s="6">
        <f t="shared" si="32"/>
        <v>-2.5218359281925524</v>
      </c>
      <c r="V292" s="18"/>
      <c r="W292" s="18"/>
      <c r="X292" s="18"/>
      <c r="Y292" s="18"/>
      <c r="Z292" s="18"/>
      <c r="AA292" s="18"/>
    </row>
    <row r="293" spans="1:27">
      <c r="B293" s="6" t="s">
        <v>571</v>
      </c>
      <c r="C293" s="6">
        <v>2</v>
      </c>
      <c r="D293" s="6">
        <v>0</v>
      </c>
      <c r="E293" s="6">
        <v>0</v>
      </c>
      <c r="F293" s="6">
        <v>5</v>
      </c>
      <c r="G293" s="6">
        <v>0</v>
      </c>
      <c r="H293" s="6">
        <v>3</v>
      </c>
      <c r="I293" s="6">
        <v>0.52953943043268392</v>
      </c>
      <c r="J293" s="6">
        <v>0.01</v>
      </c>
      <c r="K293" s="6">
        <v>0.01</v>
      </c>
      <c r="L293" s="6">
        <v>1.3586177531668702</v>
      </c>
      <c r="M293" s="6">
        <v>0.01</v>
      </c>
      <c r="N293" s="6">
        <v>0.73587397912816099</v>
      </c>
      <c r="O293" s="6" t="s">
        <v>572</v>
      </c>
      <c r="P293" s="6">
        <f t="shared" si="30"/>
        <v>0.18317981014422799</v>
      </c>
      <c r="Q293" s="6">
        <f t="shared" si="31"/>
        <v>0.70149724409834369</v>
      </c>
      <c r="R293" s="6">
        <f t="shared" si="32"/>
        <v>1.9371769359800202</v>
      </c>
      <c r="V293" s="18"/>
      <c r="W293" s="18"/>
      <c r="X293" s="18"/>
      <c r="Y293" s="18"/>
      <c r="Z293" s="18"/>
      <c r="AA293" s="18"/>
    </row>
    <row r="294" spans="1:27">
      <c r="B294" s="6" t="s">
        <v>573</v>
      </c>
      <c r="C294" s="6">
        <v>1</v>
      </c>
      <c r="D294" s="6">
        <v>0</v>
      </c>
      <c r="E294" s="6">
        <v>0</v>
      </c>
      <c r="F294" s="6">
        <v>9</v>
      </c>
      <c r="G294" s="6">
        <v>0</v>
      </c>
      <c r="H294" s="6">
        <v>12</v>
      </c>
      <c r="I294" s="6">
        <v>0.26476971521634196</v>
      </c>
      <c r="J294" s="6">
        <v>0.01</v>
      </c>
      <c r="K294" s="6">
        <v>0.01</v>
      </c>
      <c r="L294" s="6">
        <v>2.4455119557003662</v>
      </c>
      <c r="M294" s="6">
        <v>0.01</v>
      </c>
      <c r="N294" s="6">
        <v>2.943495916512644</v>
      </c>
      <c r="O294" s="6" t="s">
        <v>574</v>
      </c>
      <c r="P294" s="6">
        <f t="shared" si="30"/>
        <v>9.4923238405447322E-2</v>
      </c>
      <c r="Q294" s="6">
        <f t="shared" si="31"/>
        <v>1.7996692907376701</v>
      </c>
      <c r="R294" s="6">
        <f t="shared" si="32"/>
        <v>4.2448266889944302</v>
      </c>
      <c r="V294" s="18"/>
      <c r="W294" s="18"/>
      <c r="X294" s="18"/>
      <c r="Y294" s="18"/>
      <c r="Z294" s="18"/>
      <c r="AA294" s="18"/>
    </row>
    <row r="295" spans="1:27">
      <c r="A295" s="6" t="s">
        <v>17</v>
      </c>
      <c r="C295" s="6">
        <f>SUM(C296:C307)</f>
        <v>272</v>
      </c>
      <c r="D295" s="6">
        <f t="shared" ref="D295:H295" si="35">SUM(D296:D307)</f>
        <v>1367</v>
      </c>
      <c r="E295" s="6">
        <f t="shared" si="35"/>
        <v>241</v>
      </c>
      <c r="F295" s="6">
        <f t="shared" si="35"/>
        <v>402</v>
      </c>
      <c r="G295" s="6">
        <f t="shared" si="35"/>
        <v>365</v>
      </c>
      <c r="H295" s="6">
        <f t="shared" si="35"/>
        <v>420</v>
      </c>
      <c r="I295" s="6">
        <v>72.01736253884502</v>
      </c>
      <c r="J295" s="6">
        <v>294.10176437392795</v>
      </c>
      <c r="K295" s="6">
        <v>159.24745336230183</v>
      </c>
      <c r="L295" s="6">
        <v>109.23286735461635</v>
      </c>
      <c r="M295" s="6">
        <v>109.20819570108669</v>
      </c>
      <c r="N295" s="6">
        <v>103.02235707794254</v>
      </c>
      <c r="P295" s="6">
        <f t="shared" si="30"/>
        <v>175.1221934250249</v>
      </c>
      <c r="Q295" s="6">
        <f t="shared" si="31"/>
        <v>107.15447337788186</v>
      </c>
      <c r="R295" s="6">
        <f t="shared" si="32"/>
        <v>-0.70866985019848305</v>
      </c>
      <c r="V295" s="18"/>
      <c r="W295" s="18"/>
      <c r="X295" s="18"/>
      <c r="Y295" s="18"/>
      <c r="Z295" s="18"/>
      <c r="AA295" s="18"/>
    </row>
    <row r="296" spans="1:27">
      <c r="B296" s="6" t="s">
        <v>575</v>
      </c>
      <c r="C296" s="6">
        <v>1</v>
      </c>
      <c r="D296" s="6">
        <v>20</v>
      </c>
      <c r="E296" s="6">
        <v>1</v>
      </c>
      <c r="F296" s="6">
        <v>2</v>
      </c>
      <c r="G296" s="6">
        <v>3</v>
      </c>
      <c r="H296" s="6">
        <v>4</v>
      </c>
      <c r="I296" s="6">
        <v>0.26476971521634196</v>
      </c>
      <c r="J296" s="6">
        <v>4.3028787765022374</v>
      </c>
      <c r="K296" s="6">
        <v>0.66077781478133535</v>
      </c>
      <c r="L296" s="6">
        <v>0.54344710126674811</v>
      </c>
      <c r="M296" s="6">
        <v>0.89760160850208248</v>
      </c>
      <c r="N296" s="6">
        <v>0.98116530550421466</v>
      </c>
      <c r="O296" s="6" t="s">
        <v>576</v>
      </c>
      <c r="P296" s="6">
        <f t="shared" si="30"/>
        <v>1.7428087688333047</v>
      </c>
      <c r="Q296" s="6">
        <f t="shared" si="31"/>
        <v>0.80740467175768182</v>
      </c>
      <c r="R296" s="6">
        <f t="shared" si="32"/>
        <v>-1.1100504376209701</v>
      </c>
      <c r="V296" s="18"/>
      <c r="W296" s="18"/>
      <c r="X296" s="18"/>
      <c r="Y296" s="18"/>
      <c r="Z296" s="18"/>
      <c r="AA296" s="18"/>
    </row>
    <row r="297" spans="1:27">
      <c r="B297" s="6" t="s">
        <v>577</v>
      </c>
      <c r="C297" s="6">
        <v>1</v>
      </c>
      <c r="D297" s="6">
        <v>6</v>
      </c>
      <c r="E297" s="6">
        <v>1</v>
      </c>
      <c r="F297" s="6">
        <v>1</v>
      </c>
      <c r="G297" s="6">
        <v>2</v>
      </c>
      <c r="H297" s="6">
        <v>2</v>
      </c>
      <c r="I297" s="6">
        <v>0.26476971521634196</v>
      </c>
      <c r="J297" s="6">
        <v>1.2908636329506713</v>
      </c>
      <c r="K297" s="6">
        <v>0.66077781478133535</v>
      </c>
      <c r="L297" s="6">
        <v>0.27172355063337406</v>
      </c>
      <c r="M297" s="6">
        <v>0.59840107233472162</v>
      </c>
      <c r="N297" s="6">
        <v>0.49058265275210733</v>
      </c>
      <c r="O297" s="6" t="s">
        <v>578</v>
      </c>
      <c r="P297" s="6">
        <f t="shared" si="30"/>
        <v>0.7388037209827828</v>
      </c>
      <c r="Q297" s="6">
        <f t="shared" si="31"/>
        <v>0.45356909190673433</v>
      </c>
      <c r="R297" s="6">
        <f t="shared" si="32"/>
        <v>-0.70386880010706909</v>
      </c>
      <c r="V297" s="18"/>
      <c r="W297" s="18"/>
      <c r="X297" s="18"/>
      <c r="Y297" s="18"/>
      <c r="Z297" s="18"/>
      <c r="AA297" s="18"/>
    </row>
    <row r="298" spans="1:27">
      <c r="B298" s="6" t="s">
        <v>579</v>
      </c>
      <c r="C298" s="6">
        <v>10</v>
      </c>
      <c r="D298" s="6">
        <v>64</v>
      </c>
      <c r="E298" s="6">
        <v>13</v>
      </c>
      <c r="F298" s="6">
        <v>20</v>
      </c>
      <c r="G298" s="6">
        <v>12</v>
      </c>
      <c r="H298" s="6">
        <v>16</v>
      </c>
      <c r="I298" s="6">
        <v>2.6476971521634201</v>
      </c>
      <c r="J298" s="6">
        <v>13.76921208480716</v>
      </c>
      <c r="K298" s="6">
        <v>8.5901115921573599</v>
      </c>
      <c r="L298" s="6">
        <v>5.4344710126674807</v>
      </c>
      <c r="M298" s="6">
        <v>3.5904064340083299</v>
      </c>
      <c r="N298" s="6">
        <v>3.9246612220168586</v>
      </c>
      <c r="O298" s="6" t="s">
        <v>580</v>
      </c>
      <c r="P298" s="6">
        <f t="shared" si="30"/>
        <v>8.3356736097093123</v>
      </c>
      <c r="Q298" s="6">
        <f t="shared" si="31"/>
        <v>4.3165128895642235</v>
      </c>
      <c r="R298" s="6">
        <f t="shared" si="32"/>
        <v>-0.94943249225022641</v>
      </c>
      <c r="V298" s="18"/>
      <c r="W298" s="18"/>
      <c r="X298" s="18"/>
      <c r="Y298" s="18"/>
      <c r="Z298" s="18"/>
      <c r="AA298" s="18"/>
    </row>
    <row r="299" spans="1:27">
      <c r="B299" s="6" t="s">
        <v>581</v>
      </c>
      <c r="C299" s="6">
        <v>1</v>
      </c>
      <c r="D299" s="6">
        <v>3</v>
      </c>
      <c r="E299" s="6">
        <v>2</v>
      </c>
      <c r="F299" s="6">
        <v>0</v>
      </c>
      <c r="G299" s="6">
        <v>0</v>
      </c>
      <c r="H299" s="6">
        <v>0</v>
      </c>
      <c r="I299" s="6">
        <v>0.26476971521634196</v>
      </c>
      <c r="J299" s="6">
        <v>0.64543181647533565</v>
      </c>
      <c r="K299" s="6">
        <v>1.3215556295626707</v>
      </c>
      <c r="L299" s="6">
        <v>0.01</v>
      </c>
      <c r="M299" s="6">
        <v>0.01</v>
      </c>
      <c r="N299" s="6">
        <v>0.01</v>
      </c>
      <c r="O299" s="6" t="s">
        <v>582</v>
      </c>
      <c r="P299" s="6">
        <f t="shared" si="30"/>
        <v>0.74391905375144951</v>
      </c>
      <c r="Q299" s="6">
        <f t="shared" si="31"/>
        <v>0.01</v>
      </c>
      <c r="R299" s="6">
        <f t="shared" si="32"/>
        <v>-6.2170737443058561</v>
      </c>
      <c r="V299" s="18"/>
      <c r="W299" s="18"/>
      <c r="X299" s="18"/>
      <c r="Y299" s="18"/>
      <c r="Z299" s="18"/>
      <c r="AA299" s="18"/>
    </row>
    <row r="300" spans="1:27">
      <c r="B300" s="6" t="s">
        <v>583</v>
      </c>
      <c r="C300" s="6">
        <v>248</v>
      </c>
      <c r="D300" s="6">
        <v>1223</v>
      </c>
      <c r="E300" s="6">
        <v>206</v>
      </c>
      <c r="F300" s="6">
        <v>359</v>
      </c>
      <c r="G300" s="6">
        <v>314</v>
      </c>
      <c r="H300" s="6">
        <v>370</v>
      </c>
      <c r="I300" s="6">
        <v>65.662889373652817</v>
      </c>
      <c r="J300" s="6">
        <v>263.12103718311181</v>
      </c>
      <c r="K300" s="6">
        <v>136.12022984495511</v>
      </c>
      <c r="L300" s="6">
        <v>97.548754677381268</v>
      </c>
      <c r="M300" s="6">
        <v>93.948968356551291</v>
      </c>
      <c r="N300" s="6">
        <v>90.757790759139866</v>
      </c>
      <c r="O300" s="6" t="s">
        <v>584</v>
      </c>
      <c r="P300" s="6">
        <f t="shared" si="30"/>
        <v>154.96805213390658</v>
      </c>
      <c r="Q300" s="6">
        <f t="shared" si="31"/>
        <v>94.085171264357484</v>
      </c>
      <c r="R300" s="6">
        <f t="shared" si="32"/>
        <v>-0.71993156012863502</v>
      </c>
      <c r="V300" s="18"/>
      <c r="W300" s="18"/>
      <c r="X300" s="18"/>
      <c r="Y300" s="18"/>
      <c r="Z300" s="18"/>
      <c r="AA300" s="18"/>
    </row>
    <row r="301" spans="1:27">
      <c r="B301" s="6" t="s">
        <v>585</v>
      </c>
      <c r="C301" s="6">
        <v>2</v>
      </c>
      <c r="D301" s="6">
        <v>14</v>
      </c>
      <c r="E301" s="6">
        <v>7</v>
      </c>
      <c r="F301" s="6">
        <v>7</v>
      </c>
      <c r="G301" s="6">
        <v>14</v>
      </c>
      <c r="H301" s="6">
        <v>9</v>
      </c>
      <c r="I301" s="6">
        <v>0.52953943043268392</v>
      </c>
      <c r="J301" s="6">
        <v>3.0120151435515661</v>
      </c>
      <c r="K301" s="6">
        <v>4.6254447034693476</v>
      </c>
      <c r="L301" s="6">
        <v>1.9020648544336181</v>
      </c>
      <c r="M301" s="6">
        <v>4.1888075063430517</v>
      </c>
      <c r="N301" s="6">
        <v>2.207621937384483</v>
      </c>
      <c r="O301" s="6" t="s">
        <v>586</v>
      </c>
      <c r="P301" s="6">
        <f t="shared" si="30"/>
        <v>2.7223330924845328</v>
      </c>
      <c r="Q301" s="6">
        <f t="shared" si="31"/>
        <v>2.7661647660537176</v>
      </c>
      <c r="R301" s="6">
        <f t="shared" si="32"/>
        <v>2.3043493545067711E-2</v>
      </c>
      <c r="V301" s="18"/>
      <c r="W301" s="18"/>
      <c r="X301" s="18"/>
      <c r="Y301" s="18"/>
      <c r="Z301" s="18"/>
      <c r="AA301" s="18"/>
    </row>
    <row r="302" spans="1:27">
      <c r="B302" s="6" t="s">
        <v>587</v>
      </c>
      <c r="C302" s="6">
        <v>0</v>
      </c>
      <c r="D302" s="6">
        <v>11</v>
      </c>
      <c r="E302" s="6">
        <v>0</v>
      </c>
      <c r="F302" s="6">
        <v>0</v>
      </c>
      <c r="G302" s="6">
        <v>4</v>
      </c>
      <c r="H302" s="6">
        <v>1</v>
      </c>
      <c r="I302" s="6">
        <v>0.01</v>
      </c>
      <c r="J302" s="6">
        <v>2.3665833270762304</v>
      </c>
      <c r="K302" s="6">
        <v>0.01</v>
      </c>
      <c r="L302" s="6">
        <v>0.01</v>
      </c>
      <c r="M302" s="6">
        <v>1.1968021446694432</v>
      </c>
      <c r="N302" s="6">
        <v>0.24529132637605366</v>
      </c>
      <c r="O302" s="6" t="s">
        <v>588</v>
      </c>
      <c r="P302" s="6">
        <f t="shared" si="30"/>
        <v>0.79552777569207667</v>
      </c>
      <c r="Q302" s="6">
        <f t="shared" si="31"/>
        <v>0.48403115701516564</v>
      </c>
      <c r="R302" s="6">
        <f t="shared" si="32"/>
        <v>-0.71681238628370436</v>
      </c>
      <c r="V302" s="18"/>
      <c r="W302" s="18"/>
      <c r="X302" s="18"/>
      <c r="Y302" s="18"/>
      <c r="Z302" s="18"/>
      <c r="AA302" s="18"/>
    </row>
    <row r="303" spans="1:27">
      <c r="B303" s="6" t="s">
        <v>589</v>
      </c>
      <c r="C303" s="6">
        <v>1</v>
      </c>
      <c r="D303" s="6">
        <v>2</v>
      </c>
      <c r="E303" s="6">
        <v>0</v>
      </c>
      <c r="F303" s="6">
        <v>0</v>
      </c>
      <c r="G303" s="6">
        <v>0</v>
      </c>
      <c r="H303" s="6">
        <v>1</v>
      </c>
      <c r="I303" s="6">
        <v>0.26476971521634196</v>
      </c>
      <c r="J303" s="6">
        <v>0.43028787765022375</v>
      </c>
      <c r="K303" s="6">
        <v>0.01</v>
      </c>
      <c r="L303" s="6">
        <v>0.01</v>
      </c>
      <c r="M303" s="6">
        <v>0.01</v>
      </c>
      <c r="N303" s="6">
        <v>0.24529132637605366</v>
      </c>
      <c r="O303" s="6" t="s">
        <v>590</v>
      </c>
      <c r="P303" s="6">
        <f t="shared" si="30"/>
        <v>0.23501919762218856</v>
      </c>
      <c r="Q303" s="6">
        <f t="shared" si="31"/>
        <v>8.8430442125351227E-2</v>
      </c>
      <c r="R303" s="6">
        <f t="shared" si="32"/>
        <v>-1.4101636015179915</v>
      </c>
      <c r="V303" s="18"/>
      <c r="W303" s="18"/>
      <c r="X303" s="18"/>
      <c r="Y303" s="18"/>
      <c r="Z303" s="18"/>
      <c r="AA303" s="18"/>
    </row>
    <row r="304" spans="1:27">
      <c r="B304" s="6" t="s">
        <v>591</v>
      </c>
      <c r="C304" s="6">
        <v>1</v>
      </c>
      <c r="D304" s="6">
        <v>9</v>
      </c>
      <c r="E304" s="6">
        <v>2</v>
      </c>
      <c r="F304" s="6">
        <v>3</v>
      </c>
      <c r="G304" s="6">
        <v>2</v>
      </c>
      <c r="H304" s="6">
        <v>3</v>
      </c>
      <c r="I304" s="6">
        <v>0.26476971521634196</v>
      </c>
      <c r="J304" s="6">
        <v>1.9362954494260067</v>
      </c>
      <c r="K304" s="6">
        <v>1.3215556295626707</v>
      </c>
      <c r="L304" s="6">
        <v>0.81517065190012195</v>
      </c>
      <c r="M304" s="6">
        <v>0.59840107233472162</v>
      </c>
      <c r="N304" s="6">
        <v>0.73587397912816099</v>
      </c>
      <c r="O304" s="6" t="s">
        <v>592</v>
      </c>
      <c r="P304" s="6">
        <f t="shared" si="30"/>
        <v>1.174206931401673</v>
      </c>
      <c r="Q304" s="6">
        <f t="shared" si="31"/>
        <v>0.71648190112100141</v>
      </c>
      <c r="R304" s="6">
        <f t="shared" si="32"/>
        <v>-0.71268451164008451</v>
      </c>
      <c r="V304" s="18"/>
      <c r="W304" s="18"/>
      <c r="X304" s="18"/>
      <c r="Y304" s="18"/>
      <c r="Z304" s="18"/>
      <c r="AA304" s="18"/>
    </row>
    <row r="305" spans="1:27">
      <c r="B305" s="6" t="s">
        <v>593</v>
      </c>
      <c r="C305" s="6">
        <v>3</v>
      </c>
      <c r="D305" s="6">
        <v>2</v>
      </c>
      <c r="E305" s="6">
        <v>3</v>
      </c>
      <c r="F305" s="6">
        <v>4</v>
      </c>
      <c r="G305" s="6">
        <v>11</v>
      </c>
      <c r="H305" s="6">
        <v>4</v>
      </c>
      <c r="I305" s="6">
        <v>0.7943091456490261</v>
      </c>
      <c r="J305" s="6">
        <v>0.43028787765022375</v>
      </c>
      <c r="K305" s="6">
        <v>1.9823334443440062</v>
      </c>
      <c r="L305" s="6">
        <v>1.0868942025334962</v>
      </c>
      <c r="M305" s="6">
        <v>3.2912058978409693</v>
      </c>
      <c r="N305" s="6">
        <v>0.98116530550421466</v>
      </c>
      <c r="O305" s="6" t="s">
        <v>594</v>
      </c>
      <c r="P305" s="6">
        <f t="shared" si="30"/>
        <v>1.0689768225477521</v>
      </c>
      <c r="Q305" s="6">
        <f t="shared" si="31"/>
        <v>1.7864218019595601</v>
      </c>
      <c r="R305" s="6">
        <f t="shared" si="32"/>
        <v>0.74084219038567145</v>
      </c>
      <c r="V305" s="18"/>
      <c r="W305" s="18"/>
      <c r="X305" s="18"/>
      <c r="Y305" s="18"/>
      <c r="Z305" s="18"/>
      <c r="AA305" s="18"/>
    </row>
    <row r="306" spans="1:27">
      <c r="B306" s="6" t="s">
        <v>595</v>
      </c>
      <c r="C306" s="6">
        <v>3</v>
      </c>
      <c r="D306" s="6">
        <v>12</v>
      </c>
      <c r="E306" s="6">
        <v>5</v>
      </c>
      <c r="F306" s="6">
        <v>4</v>
      </c>
      <c r="G306" s="6">
        <v>3</v>
      </c>
      <c r="H306" s="6">
        <v>8</v>
      </c>
      <c r="I306" s="6">
        <v>0.7943091456490261</v>
      </c>
      <c r="J306" s="6">
        <v>2.5817272659013426</v>
      </c>
      <c r="K306" s="6">
        <v>3.3038890739066771</v>
      </c>
      <c r="L306" s="6">
        <v>1.0868942025334962</v>
      </c>
      <c r="M306" s="6">
        <v>0.89760160850208248</v>
      </c>
      <c r="N306" s="6">
        <v>1.9623306110084293</v>
      </c>
      <c r="O306" s="6" t="s">
        <v>596</v>
      </c>
      <c r="P306" s="6">
        <f t="shared" si="30"/>
        <v>2.2266418284856822</v>
      </c>
      <c r="Q306" s="6">
        <f t="shared" si="31"/>
        <v>1.3156088073480026</v>
      </c>
      <c r="R306" s="6">
        <f t="shared" si="32"/>
        <v>-0.75913893736478799</v>
      </c>
      <c r="V306" s="18"/>
      <c r="W306" s="18"/>
      <c r="X306" s="18"/>
      <c r="Y306" s="18"/>
      <c r="Z306" s="18"/>
      <c r="AA306" s="18"/>
    </row>
    <row r="307" spans="1:27">
      <c r="B307" s="6" t="s">
        <v>597</v>
      </c>
      <c r="C307" s="6">
        <v>1</v>
      </c>
      <c r="D307" s="6">
        <v>1</v>
      </c>
      <c r="E307" s="6">
        <v>1</v>
      </c>
      <c r="F307" s="6">
        <v>2</v>
      </c>
      <c r="G307" s="6">
        <v>0</v>
      </c>
      <c r="H307" s="6">
        <v>2</v>
      </c>
      <c r="I307" s="6">
        <v>0.26476971521634196</v>
      </c>
      <c r="J307" s="6">
        <v>0.21514393882511187</v>
      </c>
      <c r="K307" s="6">
        <v>0.66077781478133535</v>
      </c>
      <c r="L307" s="6">
        <v>0.54344710126674811</v>
      </c>
      <c r="M307" s="6">
        <v>0.01</v>
      </c>
      <c r="N307" s="6">
        <v>0.49058265275210733</v>
      </c>
      <c r="O307" s="6" t="s">
        <v>598</v>
      </c>
      <c r="P307" s="6">
        <f t="shared" si="30"/>
        <v>0.38023048960759637</v>
      </c>
      <c r="Q307" s="6">
        <f t="shared" si="31"/>
        <v>0.34800991800628517</v>
      </c>
      <c r="R307" s="6">
        <f t="shared" si="32"/>
        <v>-0.12774579993725244</v>
      </c>
      <c r="V307" s="18"/>
      <c r="W307" s="18"/>
      <c r="X307" s="18"/>
      <c r="Y307" s="18"/>
      <c r="Z307" s="18"/>
      <c r="AA307" s="18"/>
    </row>
    <row r="308" spans="1:27">
      <c r="A308" s="6" t="s">
        <v>8</v>
      </c>
      <c r="C308" s="6">
        <f>SUM(C309:C313)</f>
        <v>832</v>
      </c>
      <c r="D308" s="6">
        <f t="shared" ref="D308:H308" si="36">SUM(D309:D313)</f>
        <v>7</v>
      </c>
      <c r="E308" s="6">
        <f t="shared" si="36"/>
        <v>227</v>
      </c>
      <c r="F308" s="6">
        <f t="shared" si="36"/>
        <v>1543</v>
      </c>
      <c r="G308" s="6">
        <f t="shared" si="36"/>
        <v>143</v>
      </c>
      <c r="H308" s="6">
        <f t="shared" si="36"/>
        <v>1013</v>
      </c>
      <c r="I308" s="6">
        <v>220.28840305999657</v>
      </c>
      <c r="J308" s="6">
        <v>1.506007571775783</v>
      </c>
      <c r="K308" s="6">
        <v>149.99656395536311</v>
      </c>
      <c r="L308" s="6">
        <v>419.2694386272961</v>
      </c>
      <c r="M308" s="6">
        <v>42.785676671932599</v>
      </c>
      <c r="N308" s="6">
        <v>248.48011361894237</v>
      </c>
      <c r="P308" s="6">
        <f t="shared" si="30"/>
        <v>123.93032486237848</v>
      </c>
      <c r="Q308" s="6">
        <f t="shared" si="31"/>
        <v>236.845076306057</v>
      </c>
      <c r="R308" s="6">
        <f t="shared" si="32"/>
        <v>0.93441443270734437</v>
      </c>
      <c r="V308" s="18"/>
      <c r="W308" s="18"/>
      <c r="X308" s="18"/>
      <c r="Y308" s="18"/>
      <c r="Z308" s="18"/>
      <c r="AA308" s="18"/>
    </row>
    <row r="309" spans="1:27">
      <c r="B309" s="6" t="s">
        <v>599</v>
      </c>
      <c r="C309" s="6">
        <v>458</v>
      </c>
      <c r="D309" s="6">
        <v>5</v>
      </c>
      <c r="E309" s="6">
        <v>125</v>
      </c>
      <c r="F309" s="6">
        <v>866</v>
      </c>
      <c r="G309" s="6">
        <v>87</v>
      </c>
      <c r="H309" s="6">
        <v>539</v>
      </c>
      <c r="I309" s="6">
        <v>121.26452956908464</v>
      </c>
      <c r="J309" s="6">
        <v>1.0757196941255593</v>
      </c>
      <c r="K309" s="6">
        <v>82.597226847666917</v>
      </c>
      <c r="L309" s="6">
        <v>235.3125948485019</v>
      </c>
      <c r="M309" s="6">
        <v>26.030446646560392</v>
      </c>
      <c r="N309" s="6">
        <v>132.21202491669294</v>
      </c>
      <c r="O309" s="6" t="s">
        <v>600</v>
      </c>
      <c r="P309" s="6">
        <f t="shared" si="30"/>
        <v>68.312492036959043</v>
      </c>
      <c r="Q309" s="6">
        <f t="shared" si="31"/>
        <v>131.18502213725174</v>
      </c>
      <c r="R309" s="6">
        <f t="shared" si="32"/>
        <v>0.94138168398508293</v>
      </c>
      <c r="V309" s="18"/>
      <c r="W309" s="18"/>
      <c r="X309" s="18"/>
      <c r="Y309" s="18"/>
      <c r="Z309" s="18"/>
      <c r="AA309" s="18"/>
    </row>
    <row r="310" spans="1:27">
      <c r="B310" s="6" t="s">
        <v>601</v>
      </c>
      <c r="C310" s="6">
        <v>319</v>
      </c>
      <c r="D310" s="6">
        <v>2</v>
      </c>
      <c r="E310" s="6">
        <v>87</v>
      </c>
      <c r="F310" s="6">
        <v>607</v>
      </c>
      <c r="G310" s="6">
        <v>45</v>
      </c>
      <c r="H310" s="6">
        <v>437</v>
      </c>
      <c r="I310" s="6">
        <v>84.46153915401311</v>
      </c>
      <c r="J310" s="6">
        <v>0.43028787765022375</v>
      </c>
      <c r="K310" s="6">
        <v>57.487669885976182</v>
      </c>
      <c r="L310" s="6">
        <v>164.93619523445801</v>
      </c>
      <c r="M310" s="6">
        <v>13.464024127531236</v>
      </c>
      <c r="N310" s="6">
        <v>107.19230962633546</v>
      </c>
      <c r="O310" s="6" t="s">
        <v>602</v>
      </c>
      <c r="P310" s="6">
        <f t="shared" si="30"/>
        <v>47.459832305879843</v>
      </c>
      <c r="Q310" s="6">
        <f t="shared" si="31"/>
        <v>95.197509662774905</v>
      </c>
      <c r="R310" s="6">
        <f t="shared" si="32"/>
        <v>1.0042168306376518</v>
      </c>
      <c r="V310" s="18"/>
      <c r="W310" s="18"/>
      <c r="X310" s="18"/>
      <c r="Y310" s="18"/>
      <c r="Z310" s="18"/>
      <c r="AA310" s="18"/>
    </row>
    <row r="311" spans="1:27">
      <c r="B311" s="6" t="s">
        <v>603</v>
      </c>
      <c r="C311" s="6">
        <v>16</v>
      </c>
      <c r="D311" s="6">
        <v>0</v>
      </c>
      <c r="E311" s="6">
        <v>6</v>
      </c>
      <c r="F311" s="6">
        <v>20</v>
      </c>
      <c r="G311" s="6">
        <v>4</v>
      </c>
      <c r="H311" s="6">
        <v>11</v>
      </c>
      <c r="I311" s="6">
        <v>4.2363154434614714</v>
      </c>
      <c r="J311" s="6">
        <v>0.01</v>
      </c>
      <c r="K311" s="6">
        <v>3.9646668886880123</v>
      </c>
      <c r="L311" s="6">
        <v>5.4344710126674807</v>
      </c>
      <c r="M311" s="6">
        <v>1.1968021446694432</v>
      </c>
      <c r="N311" s="6">
        <v>2.6982045901365908</v>
      </c>
      <c r="O311" s="6" t="s">
        <v>604</v>
      </c>
      <c r="P311" s="6">
        <f t="shared" si="30"/>
        <v>2.7369941107164948</v>
      </c>
      <c r="Q311" s="6">
        <f t="shared" si="31"/>
        <v>3.109825915824505</v>
      </c>
      <c r="R311" s="6">
        <f t="shared" si="32"/>
        <v>0.18424149193736467</v>
      </c>
      <c r="V311" s="18"/>
      <c r="W311" s="18"/>
      <c r="X311" s="18"/>
      <c r="Y311" s="18"/>
      <c r="Z311" s="18"/>
      <c r="AA311" s="18"/>
    </row>
    <row r="312" spans="1:27">
      <c r="B312" s="6" t="s">
        <v>605</v>
      </c>
      <c r="C312" s="6">
        <v>18</v>
      </c>
      <c r="D312" s="6">
        <v>0</v>
      </c>
      <c r="E312" s="6">
        <v>4</v>
      </c>
      <c r="F312" s="6">
        <v>22</v>
      </c>
      <c r="G312" s="6">
        <v>5</v>
      </c>
      <c r="H312" s="6">
        <v>12</v>
      </c>
      <c r="I312" s="6">
        <v>4.7658548738941562</v>
      </c>
      <c r="J312" s="6">
        <v>0.01</v>
      </c>
      <c r="K312" s="6">
        <v>2.6431112591253414</v>
      </c>
      <c r="L312" s="6">
        <v>5.9779181139342281</v>
      </c>
      <c r="M312" s="6">
        <v>1.4960026808368041</v>
      </c>
      <c r="N312" s="6">
        <v>2.943495916512644</v>
      </c>
      <c r="O312" s="6" t="s">
        <v>606</v>
      </c>
      <c r="P312" s="6">
        <f t="shared" si="30"/>
        <v>2.472988711006499</v>
      </c>
      <c r="Q312" s="6">
        <f t="shared" si="31"/>
        <v>3.4724722370945589</v>
      </c>
      <c r="R312" s="6">
        <f t="shared" si="32"/>
        <v>0.48970750574571004</v>
      </c>
      <c r="V312" s="18"/>
      <c r="W312" s="18"/>
      <c r="X312" s="18"/>
      <c r="Y312" s="18"/>
      <c r="Z312" s="18"/>
      <c r="AA312" s="18"/>
    </row>
    <row r="313" spans="1:27">
      <c r="B313" s="6" t="s">
        <v>607</v>
      </c>
      <c r="C313" s="6">
        <v>21</v>
      </c>
      <c r="D313" s="6">
        <v>0</v>
      </c>
      <c r="E313" s="6">
        <v>5</v>
      </c>
      <c r="F313" s="6">
        <v>28</v>
      </c>
      <c r="G313" s="6">
        <v>2</v>
      </c>
      <c r="H313" s="6">
        <v>14</v>
      </c>
      <c r="I313" s="6">
        <v>5.5601640195431825</v>
      </c>
      <c r="J313" s="6">
        <v>0.01</v>
      </c>
      <c r="K313" s="6">
        <v>3.3038890739066771</v>
      </c>
      <c r="L313" s="6">
        <v>7.6082594177344722</v>
      </c>
      <c r="M313" s="6">
        <v>0.59840107233472162</v>
      </c>
      <c r="N313" s="6">
        <v>3.4340785692647517</v>
      </c>
      <c r="O313" s="6" t="s">
        <v>608</v>
      </c>
      <c r="P313" s="6">
        <f t="shared" si="30"/>
        <v>2.9580176978166199</v>
      </c>
      <c r="Q313" s="6">
        <f t="shared" si="31"/>
        <v>3.8802463531113154</v>
      </c>
      <c r="R313" s="6">
        <f t="shared" si="32"/>
        <v>0.39151756653598224</v>
      </c>
      <c r="V313" s="18"/>
      <c r="W313" s="18"/>
      <c r="X313" s="18"/>
      <c r="Y313" s="18"/>
      <c r="Z313" s="18"/>
      <c r="AA313" s="18"/>
    </row>
    <row r="314" spans="1:27">
      <c r="A314" s="6" t="s">
        <v>0</v>
      </c>
      <c r="B314" s="6" t="s">
        <v>609</v>
      </c>
      <c r="C314" s="6">
        <v>0</v>
      </c>
      <c r="D314" s="6">
        <v>0</v>
      </c>
      <c r="E314" s="6">
        <v>0</v>
      </c>
      <c r="F314" s="6">
        <v>0</v>
      </c>
      <c r="G314" s="6">
        <v>1</v>
      </c>
      <c r="H314" s="6">
        <v>0</v>
      </c>
      <c r="I314" s="6">
        <v>0.01</v>
      </c>
      <c r="J314" s="6">
        <v>0.01</v>
      </c>
      <c r="K314" s="6">
        <v>0.01</v>
      </c>
      <c r="L314" s="6">
        <v>0.01</v>
      </c>
      <c r="M314" s="6">
        <v>0.29920053616736081</v>
      </c>
      <c r="N314" s="6">
        <v>0.01</v>
      </c>
      <c r="O314" s="6" t="s">
        <v>610</v>
      </c>
      <c r="P314" s="6">
        <f t="shared" si="30"/>
        <v>0.01</v>
      </c>
      <c r="Q314" s="6">
        <f t="shared" si="31"/>
        <v>0.10640017872245361</v>
      </c>
      <c r="R314" s="6">
        <f t="shared" si="32"/>
        <v>3.4114286690514741</v>
      </c>
      <c r="V314" s="18"/>
      <c r="W314" s="18"/>
      <c r="X314" s="18"/>
      <c r="Y314" s="18"/>
      <c r="Z314" s="18"/>
      <c r="AA314" s="18"/>
    </row>
    <row r="315" spans="1:27">
      <c r="A315" s="6" t="s">
        <v>45</v>
      </c>
      <c r="B315" s="6" t="s">
        <v>611</v>
      </c>
      <c r="C315" s="6">
        <v>0</v>
      </c>
      <c r="D315" s="6">
        <v>1</v>
      </c>
      <c r="E315" s="6">
        <v>0</v>
      </c>
      <c r="F315" s="6">
        <v>0</v>
      </c>
      <c r="G315" s="6">
        <v>0</v>
      </c>
      <c r="H315" s="6">
        <v>0</v>
      </c>
      <c r="I315" s="6">
        <v>0.01</v>
      </c>
      <c r="J315" s="6">
        <v>0.21514393882511187</v>
      </c>
      <c r="K315" s="6">
        <v>0.01</v>
      </c>
      <c r="L315" s="6">
        <v>0.01</v>
      </c>
      <c r="M315" s="6">
        <v>0.01</v>
      </c>
      <c r="N315" s="6">
        <v>0.01</v>
      </c>
      <c r="O315" s="6" t="s">
        <v>612</v>
      </c>
      <c r="P315" s="6">
        <f t="shared" si="30"/>
        <v>7.8381312941703959E-2</v>
      </c>
      <c r="Q315" s="6">
        <f t="shared" si="31"/>
        <v>0.01</v>
      </c>
      <c r="R315" s="6">
        <f t="shared" si="32"/>
        <v>-2.9705097392914981</v>
      </c>
      <c r="V315" s="18"/>
      <c r="W315" s="18"/>
      <c r="X315" s="18"/>
      <c r="Y315" s="18"/>
      <c r="Z315" s="18"/>
      <c r="AA315" s="18"/>
    </row>
    <row r="316" spans="1:27">
      <c r="A316" s="6" t="s">
        <v>42</v>
      </c>
      <c r="B316" s="6" t="s">
        <v>613</v>
      </c>
      <c r="C316" s="6">
        <v>2</v>
      </c>
      <c r="D316" s="6">
        <v>0</v>
      </c>
      <c r="E316" s="6">
        <v>0</v>
      </c>
      <c r="F316" s="6">
        <v>0</v>
      </c>
      <c r="G316" s="6">
        <v>0</v>
      </c>
      <c r="H316" s="6">
        <v>0</v>
      </c>
      <c r="I316" s="6">
        <v>0.52953943043268392</v>
      </c>
      <c r="J316" s="6">
        <v>0.01</v>
      </c>
      <c r="K316" s="6">
        <v>0.01</v>
      </c>
      <c r="L316" s="6">
        <v>0.01</v>
      </c>
      <c r="M316" s="6">
        <v>0.01</v>
      </c>
      <c r="N316" s="6">
        <v>0.01</v>
      </c>
      <c r="O316" s="6" t="s">
        <v>614</v>
      </c>
      <c r="P316" s="6">
        <f t="shared" si="30"/>
        <v>0.18317981014422799</v>
      </c>
      <c r="Q316" s="6">
        <f t="shared" si="31"/>
        <v>0.01</v>
      </c>
      <c r="R316" s="6">
        <f t="shared" si="32"/>
        <v>-4.1951885949927696</v>
      </c>
      <c r="V316" s="18"/>
      <c r="W316" s="18"/>
      <c r="X316" s="18"/>
      <c r="Y316" s="18"/>
      <c r="Z316" s="18"/>
      <c r="AA316" s="18"/>
    </row>
    <row r="317" spans="1:27">
      <c r="A317" s="6" t="s">
        <v>26</v>
      </c>
      <c r="B317" s="6" t="s">
        <v>615</v>
      </c>
      <c r="C317" s="6">
        <v>1</v>
      </c>
      <c r="D317" s="6">
        <v>0</v>
      </c>
      <c r="E317" s="6">
        <v>0</v>
      </c>
      <c r="F317" s="6">
        <v>0</v>
      </c>
      <c r="G317" s="6">
        <v>1</v>
      </c>
      <c r="H317" s="6">
        <v>1</v>
      </c>
      <c r="I317" s="6">
        <v>0.26476971521634196</v>
      </c>
      <c r="J317" s="6">
        <v>0.01</v>
      </c>
      <c r="K317" s="6">
        <v>0.01</v>
      </c>
      <c r="L317" s="6">
        <v>0.01</v>
      </c>
      <c r="M317" s="6">
        <v>0.29920053616736081</v>
      </c>
      <c r="N317" s="6">
        <v>0.24529132637605366</v>
      </c>
      <c r="O317" s="6" t="s">
        <v>616</v>
      </c>
      <c r="P317" s="6">
        <f t="shared" si="30"/>
        <v>9.4923238405447322E-2</v>
      </c>
      <c r="Q317" s="6">
        <f t="shared" si="31"/>
        <v>0.18483062084780486</v>
      </c>
      <c r="R317" s="6">
        <f t="shared" si="32"/>
        <v>0.96137056198818061</v>
      </c>
      <c r="V317" s="18"/>
      <c r="W317" s="18"/>
      <c r="X317" s="18"/>
      <c r="Y317" s="18"/>
      <c r="Z317" s="18"/>
      <c r="AA317" s="18"/>
    </row>
    <row r="318" spans="1:27">
      <c r="A318" s="6" t="s">
        <v>12</v>
      </c>
      <c r="C318" s="6">
        <f>SUM(C319:C326)</f>
        <v>60</v>
      </c>
      <c r="D318" s="6">
        <f t="shared" ref="D318:H318" si="37">SUM(D319:D326)</f>
        <v>59</v>
      </c>
      <c r="E318" s="6">
        <f t="shared" si="37"/>
        <v>25</v>
      </c>
      <c r="F318" s="6">
        <f t="shared" si="37"/>
        <v>25</v>
      </c>
      <c r="G318" s="6">
        <f t="shared" si="37"/>
        <v>60</v>
      </c>
      <c r="H318" s="6">
        <f t="shared" si="37"/>
        <v>52</v>
      </c>
      <c r="I318" s="6">
        <v>15.886182912980521</v>
      </c>
      <c r="J318" s="6">
        <v>12.6934923906816</v>
      </c>
      <c r="K318" s="6">
        <v>16.519445369533386</v>
      </c>
      <c r="L318" s="6">
        <v>6.7930887658343506</v>
      </c>
      <c r="M318" s="6">
        <v>17.952032170041647</v>
      </c>
      <c r="N318" s="6">
        <v>12.755148971554792</v>
      </c>
      <c r="P318" s="6">
        <f t="shared" si="30"/>
        <v>15.033040224398503</v>
      </c>
      <c r="Q318" s="6">
        <f t="shared" si="31"/>
        <v>12.500089969143596</v>
      </c>
      <c r="R318" s="6">
        <f t="shared" si="32"/>
        <v>-0.26619832517988301</v>
      </c>
      <c r="V318" s="18"/>
      <c r="W318" s="18"/>
      <c r="X318" s="18"/>
      <c r="Y318" s="18"/>
      <c r="Z318" s="18"/>
      <c r="AA318" s="18"/>
    </row>
    <row r="319" spans="1:27">
      <c r="B319" s="6" t="s">
        <v>617</v>
      </c>
      <c r="C319" s="6">
        <v>58</v>
      </c>
      <c r="D319" s="6">
        <v>53</v>
      </c>
      <c r="E319" s="6">
        <v>23</v>
      </c>
      <c r="F319" s="6">
        <v>24</v>
      </c>
      <c r="G319" s="6">
        <v>60</v>
      </c>
      <c r="H319" s="6">
        <v>49</v>
      </c>
      <c r="I319" s="6">
        <v>15.356643482547835</v>
      </c>
      <c r="J319" s="6">
        <v>11.402628757730929</v>
      </c>
      <c r="K319" s="6">
        <v>15.197889739970714</v>
      </c>
      <c r="L319" s="6">
        <v>6.5213652152009756</v>
      </c>
      <c r="M319" s="6">
        <v>17.952032170041647</v>
      </c>
      <c r="N319" s="6">
        <v>12.019274992426629</v>
      </c>
      <c r="O319" s="6" t="s">
        <v>618</v>
      </c>
      <c r="P319" s="6">
        <f t="shared" si="30"/>
        <v>13.985720660083159</v>
      </c>
      <c r="Q319" s="6">
        <f t="shared" si="31"/>
        <v>12.164224125889751</v>
      </c>
      <c r="R319" s="6">
        <f t="shared" si="32"/>
        <v>-0.20131029192913047</v>
      </c>
      <c r="V319" s="18"/>
      <c r="W319" s="18"/>
      <c r="X319" s="18"/>
      <c r="Y319" s="18"/>
      <c r="Z319" s="18"/>
      <c r="AA319" s="18"/>
    </row>
    <row r="320" spans="1:27">
      <c r="B320" s="6" t="s">
        <v>619</v>
      </c>
      <c r="C320" s="6">
        <v>1</v>
      </c>
      <c r="D320" s="6">
        <v>2</v>
      </c>
      <c r="E320" s="6">
        <v>0</v>
      </c>
      <c r="F320" s="6">
        <v>0</v>
      </c>
      <c r="G320" s="6">
        <v>0</v>
      </c>
      <c r="H320" s="6">
        <v>2</v>
      </c>
      <c r="I320" s="6">
        <v>0.26476971521634196</v>
      </c>
      <c r="J320" s="6">
        <v>0.43028787765022375</v>
      </c>
      <c r="K320" s="6">
        <v>0.01</v>
      </c>
      <c r="L320" s="6">
        <v>0.01</v>
      </c>
      <c r="M320" s="6">
        <v>0.01</v>
      </c>
      <c r="N320" s="6">
        <v>0.49058265275210733</v>
      </c>
      <c r="O320" s="6" t="s">
        <v>620</v>
      </c>
      <c r="P320" s="6">
        <f t="shared" si="30"/>
        <v>0.23501919762218856</v>
      </c>
      <c r="Q320" s="6">
        <f t="shared" si="31"/>
        <v>0.17019421758403577</v>
      </c>
      <c r="R320" s="6">
        <f t="shared" si="32"/>
        <v>-0.46559658691228428</v>
      </c>
      <c r="V320" s="18"/>
      <c r="W320" s="18"/>
      <c r="X320" s="18"/>
      <c r="Y320" s="18"/>
      <c r="Z320" s="18"/>
      <c r="AA320" s="18"/>
    </row>
    <row r="321" spans="1:27">
      <c r="B321" s="6" t="s">
        <v>621</v>
      </c>
      <c r="C321" s="6">
        <v>0</v>
      </c>
      <c r="D321" s="6">
        <v>0</v>
      </c>
      <c r="E321" s="6">
        <v>0</v>
      </c>
      <c r="F321" s="6">
        <v>1</v>
      </c>
      <c r="G321" s="6">
        <v>0</v>
      </c>
      <c r="H321" s="6">
        <v>0</v>
      </c>
      <c r="I321" s="6">
        <v>0.01</v>
      </c>
      <c r="J321" s="6">
        <v>0.01</v>
      </c>
      <c r="K321" s="6">
        <v>0.01</v>
      </c>
      <c r="L321" s="6">
        <v>0.27172355063337406</v>
      </c>
      <c r="M321" s="6">
        <v>0.01</v>
      </c>
      <c r="N321" s="6">
        <v>0.01</v>
      </c>
      <c r="O321" s="6" t="s">
        <v>622</v>
      </c>
      <c r="P321" s="6">
        <f t="shared" si="30"/>
        <v>0.01</v>
      </c>
      <c r="Q321" s="6">
        <f t="shared" si="31"/>
        <v>9.7241183544458029E-2</v>
      </c>
      <c r="R321" s="6">
        <f t="shared" si="32"/>
        <v>3.2815674528414371</v>
      </c>
      <c r="V321" s="18"/>
      <c r="W321" s="18"/>
      <c r="X321" s="18"/>
      <c r="Y321" s="18"/>
      <c r="Z321" s="18"/>
      <c r="AA321" s="18"/>
    </row>
    <row r="322" spans="1:27">
      <c r="B322" s="6" t="s">
        <v>623</v>
      </c>
      <c r="C322" s="6">
        <v>0</v>
      </c>
      <c r="D322" s="6">
        <v>0</v>
      </c>
      <c r="E322" s="6">
        <v>1</v>
      </c>
      <c r="F322" s="6">
        <v>0</v>
      </c>
      <c r="G322" s="6">
        <v>0</v>
      </c>
      <c r="H322" s="6">
        <v>0</v>
      </c>
      <c r="I322" s="6">
        <v>0.01</v>
      </c>
      <c r="J322" s="6">
        <v>0.01</v>
      </c>
      <c r="K322" s="6">
        <v>0.66077781478133535</v>
      </c>
      <c r="L322" s="6">
        <v>0.01</v>
      </c>
      <c r="M322" s="6">
        <v>0.01</v>
      </c>
      <c r="N322" s="6">
        <v>0.01</v>
      </c>
      <c r="O322" s="6" t="s">
        <v>624</v>
      </c>
      <c r="P322" s="6">
        <f t="shared" si="30"/>
        <v>0.22692593826044513</v>
      </c>
      <c r="Q322" s="6">
        <f t="shared" si="31"/>
        <v>0.01</v>
      </c>
      <c r="R322" s="6">
        <f t="shared" si="32"/>
        <v>-4.5041496173439342</v>
      </c>
      <c r="V322" s="18"/>
      <c r="W322" s="18"/>
      <c r="X322" s="18"/>
      <c r="Y322" s="18"/>
      <c r="Z322" s="18"/>
      <c r="AA322" s="18"/>
    </row>
    <row r="323" spans="1:27">
      <c r="B323" s="6" t="s">
        <v>625</v>
      </c>
      <c r="C323" s="6">
        <v>0</v>
      </c>
      <c r="D323" s="6">
        <v>1</v>
      </c>
      <c r="E323" s="6">
        <v>0</v>
      </c>
      <c r="F323" s="6">
        <v>0</v>
      </c>
      <c r="G323" s="6">
        <v>0</v>
      </c>
      <c r="H323" s="6">
        <v>0</v>
      </c>
      <c r="I323" s="6">
        <v>0.01</v>
      </c>
      <c r="J323" s="6">
        <v>0.21514393882511187</v>
      </c>
      <c r="K323" s="6">
        <v>0.01</v>
      </c>
      <c r="L323" s="6">
        <v>0.01</v>
      </c>
      <c r="M323" s="6">
        <v>0.01</v>
      </c>
      <c r="N323" s="6">
        <v>0.01</v>
      </c>
      <c r="O323" s="6" t="s">
        <v>626</v>
      </c>
      <c r="P323" s="6">
        <f t="shared" si="30"/>
        <v>7.8381312941703959E-2</v>
      </c>
      <c r="Q323" s="6">
        <f t="shared" si="31"/>
        <v>0.01</v>
      </c>
      <c r="R323" s="6">
        <f t="shared" si="32"/>
        <v>-2.9705097392914981</v>
      </c>
      <c r="V323" s="18"/>
      <c r="W323" s="18"/>
      <c r="X323" s="18"/>
      <c r="Y323" s="18"/>
      <c r="Z323" s="18"/>
      <c r="AA323" s="18"/>
    </row>
    <row r="324" spans="1:27">
      <c r="B324" s="6" t="s">
        <v>627</v>
      </c>
      <c r="C324" s="6">
        <v>0</v>
      </c>
      <c r="D324" s="6">
        <v>0</v>
      </c>
      <c r="E324" s="6">
        <v>0</v>
      </c>
      <c r="F324" s="6">
        <v>0</v>
      </c>
      <c r="G324" s="6">
        <v>0</v>
      </c>
      <c r="H324" s="6">
        <v>1</v>
      </c>
      <c r="I324" s="6">
        <v>0.01</v>
      </c>
      <c r="J324" s="6">
        <v>0.01</v>
      </c>
      <c r="K324" s="6">
        <v>0.01</v>
      </c>
      <c r="L324" s="6">
        <v>0.01</v>
      </c>
      <c r="M324" s="6">
        <v>0.01</v>
      </c>
      <c r="N324" s="6">
        <v>0.24529132637605366</v>
      </c>
      <c r="O324" s="6" t="s">
        <v>628</v>
      </c>
      <c r="P324" s="6">
        <f t="shared" ref="P324:P372" si="38">AVERAGE(I324:K324)</f>
        <v>0.01</v>
      </c>
      <c r="Q324" s="6">
        <f t="shared" ref="Q324:Q372" si="39">AVERAGE(L324:N324)</f>
        <v>8.8430442125351227E-2</v>
      </c>
      <c r="R324" s="6">
        <f t="shared" si="32"/>
        <v>3.1445431020026509</v>
      </c>
      <c r="V324" s="18"/>
      <c r="W324" s="18"/>
      <c r="X324" s="18"/>
      <c r="Y324" s="18"/>
      <c r="Z324" s="18"/>
      <c r="AA324" s="18"/>
    </row>
    <row r="325" spans="1:27">
      <c r="B325" s="6" t="s">
        <v>629</v>
      </c>
      <c r="C325" s="6">
        <v>0</v>
      </c>
      <c r="D325" s="6">
        <v>3</v>
      </c>
      <c r="E325" s="6">
        <v>1</v>
      </c>
      <c r="F325" s="6">
        <v>0</v>
      </c>
      <c r="G325" s="6">
        <v>0</v>
      </c>
      <c r="H325" s="6">
        <v>0</v>
      </c>
      <c r="I325" s="6">
        <v>0.01</v>
      </c>
      <c r="J325" s="6">
        <v>0.64543181647533565</v>
      </c>
      <c r="K325" s="6">
        <v>0.66077781478133535</v>
      </c>
      <c r="L325" s="6">
        <v>0.01</v>
      </c>
      <c r="M325" s="6">
        <v>0.01</v>
      </c>
      <c r="N325" s="6">
        <v>0.01</v>
      </c>
      <c r="O325" s="6" t="s">
        <v>630</v>
      </c>
      <c r="P325" s="6">
        <f t="shared" si="38"/>
        <v>0.43873654375222371</v>
      </c>
      <c r="Q325" s="6">
        <f t="shared" si="39"/>
        <v>0.01</v>
      </c>
      <c r="R325" s="6">
        <f t="shared" ref="R325:R372" si="40">LOG(Q325/P325,2)</f>
        <v>-5.4552829728751826</v>
      </c>
      <c r="V325" s="18"/>
      <c r="W325" s="18"/>
      <c r="X325" s="18"/>
      <c r="Y325" s="18"/>
      <c r="Z325" s="18"/>
      <c r="AA325" s="18"/>
    </row>
    <row r="326" spans="1:27">
      <c r="B326" s="6" t="s">
        <v>631</v>
      </c>
      <c r="C326" s="6">
        <v>1</v>
      </c>
      <c r="D326" s="6">
        <v>0</v>
      </c>
      <c r="E326" s="6">
        <v>0</v>
      </c>
      <c r="F326" s="6">
        <v>0</v>
      </c>
      <c r="G326" s="6">
        <v>0</v>
      </c>
      <c r="H326" s="6">
        <v>0</v>
      </c>
      <c r="I326" s="6">
        <v>0.26476971521634196</v>
      </c>
      <c r="J326" s="6">
        <v>0.01</v>
      </c>
      <c r="K326" s="6">
        <v>0.01</v>
      </c>
      <c r="L326" s="6">
        <v>0.01</v>
      </c>
      <c r="M326" s="6">
        <v>0.01</v>
      </c>
      <c r="N326" s="6">
        <v>0.01</v>
      </c>
      <c r="O326" s="6" t="s">
        <v>632</v>
      </c>
      <c r="P326" s="6">
        <f t="shared" si="38"/>
        <v>9.4923238405447322E-2</v>
      </c>
      <c r="Q326" s="6">
        <f t="shared" si="39"/>
        <v>0.01</v>
      </c>
      <c r="R326" s="6">
        <f t="shared" si="40"/>
        <v>-3.2467613204200059</v>
      </c>
      <c r="V326" s="18"/>
      <c r="W326" s="18"/>
      <c r="X326" s="18"/>
      <c r="Y326" s="18"/>
      <c r="Z326" s="18"/>
      <c r="AA326" s="18"/>
    </row>
    <row r="327" spans="1:27">
      <c r="A327" s="6" t="s">
        <v>13</v>
      </c>
      <c r="C327" s="6">
        <f>SUM(C328:C332)</f>
        <v>0</v>
      </c>
      <c r="D327" s="6">
        <f t="shared" ref="D327:H327" si="41">SUM(D328:D332)</f>
        <v>3</v>
      </c>
      <c r="E327" s="6">
        <f t="shared" si="41"/>
        <v>0</v>
      </c>
      <c r="F327" s="6">
        <f t="shared" si="41"/>
        <v>2</v>
      </c>
      <c r="G327" s="6">
        <f t="shared" si="41"/>
        <v>1</v>
      </c>
      <c r="H327" s="6">
        <f t="shared" si="41"/>
        <v>3</v>
      </c>
      <c r="I327" s="6">
        <v>0.01</v>
      </c>
      <c r="J327" s="6">
        <v>0.64543181647533565</v>
      </c>
      <c r="K327" s="6">
        <v>0.01</v>
      </c>
      <c r="L327" s="6">
        <v>0.54344710126674811</v>
      </c>
      <c r="M327" s="6">
        <v>0.29920053616736081</v>
      </c>
      <c r="N327" s="6">
        <v>0.73587397912816099</v>
      </c>
      <c r="P327" s="6">
        <f t="shared" si="38"/>
        <v>0.22181060549177856</v>
      </c>
      <c r="Q327" s="6">
        <f t="shared" si="39"/>
        <v>0.52617387218742329</v>
      </c>
      <c r="R327" s="6">
        <f t="shared" si="40"/>
        <v>1.2462112643553667</v>
      </c>
      <c r="V327" s="18"/>
      <c r="W327" s="18"/>
      <c r="X327" s="18"/>
      <c r="Y327" s="18"/>
      <c r="Z327" s="18"/>
      <c r="AA327" s="18"/>
    </row>
    <row r="328" spans="1:27">
      <c r="B328" s="6" t="s">
        <v>633</v>
      </c>
      <c r="C328" s="6">
        <v>0</v>
      </c>
      <c r="D328" s="6">
        <v>1</v>
      </c>
      <c r="E328" s="6">
        <v>0</v>
      </c>
      <c r="F328" s="6">
        <v>0</v>
      </c>
      <c r="G328" s="6">
        <v>0</v>
      </c>
      <c r="H328" s="6">
        <v>0</v>
      </c>
      <c r="I328" s="6">
        <v>0.01</v>
      </c>
      <c r="J328" s="6">
        <v>0.21514393882511187</v>
      </c>
      <c r="K328" s="6">
        <v>0.01</v>
      </c>
      <c r="L328" s="6">
        <v>0.01</v>
      </c>
      <c r="M328" s="6">
        <v>0.01</v>
      </c>
      <c r="N328" s="6">
        <v>0.01</v>
      </c>
      <c r="O328" s="6" t="s">
        <v>634</v>
      </c>
      <c r="P328" s="6">
        <f t="shared" si="38"/>
        <v>7.8381312941703959E-2</v>
      </c>
      <c r="Q328" s="6">
        <f t="shared" si="39"/>
        <v>0.01</v>
      </c>
      <c r="R328" s="6">
        <f t="shared" si="40"/>
        <v>-2.9705097392914981</v>
      </c>
      <c r="V328" s="18"/>
      <c r="W328" s="18"/>
      <c r="X328" s="18"/>
      <c r="Y328" s="18"/>
      <c r="Z328" s="18"/>
      <c r="AA328" s="18"/>
    </row>
    <row r="329" spans="1:27">
      <c r="B329" s="6" t="s">
        <v>635</v>
      </c>
      <c r="C329" s="6">
        <v>0</v>
      </c>
      <c r="D329" s="6">
        <v>0</v>
      </c>
      <c r="E329" s="6">
        <v>0</v>
      </c>
      <c r="F329" s="6">
        <v>0</v>
      </c>
      <c r="G329" s="6">
        <v>0</v>
      </c>
      <c r="H329" s="6">
        <v>2</v>
      </c>
      <c r="I329" s="6">
        <v>0.01</v>
      </c>
      <c r="J329" s="6">
        <v>0.01</v>
      </c>
      <c r="K329" s="6">
        <v>0.01</v>
      </c>
      <c r="L329" s="6">
        <v>0.01</v>
      </c>
      <c r="M329" s="6">
        <v>0.01</v>
      </c>
      <c r="N329" s="6">
        <v>0.49058265275210733</v>
      </c>
      <c r="O329" s="6" t="s">
        <v>636</v>
      </c>
      <c r="P329" s="6">
        <f t="shared" si="38"/>
        <v>0.01</v>
      </c>
      <c r="Q329" s="6">
        <f t="shared" si="39"/>
        <v>0.17019421758403577</v>
      </c>
      <c r="R329" s="6">
        <f t="shared" si="40"/>
        <v>4.0891101166083583</v>
      </c>
      <c r="V329" s="18"/>
      <c r="W329" s="18"/>
      <c r="X329" s="18"/>
      <c r="Y329" s="18"/>
      <c r="Z329" s="18"/>
      <c r="AA329" s="18"/>
    </row>
    <row r="330" spans="1:27">
      <c r="B330" s="6" t="s">
        <v>637</v>
      </c>
      <c r="C330" s="6">
        <v>0</v>
      </c>
      <c r="D330" s="6">
        <v>1</v>
      </c>
      <c r="E330" s="6">
        <v>0</v>
      </c>
      <c r="F330" s="6">
        <v>0</v>
      </c>
      <c r="G330" s="6">
        <v>1</v>
      </c>
      <c r="H330" s="6">
        <v>0</v>
      </c>
      <c r="I330" s="6">
        <v>0.01</v>
      </c>
      <c r="J330" s="6">
        <v>0.21514393882511187</v>
      </c>
      <c r="K330" s="6">
        <v>0.01</v>
      </c>
      <c r="L330" s="6">
        <v>0.01</v>
      </c>
      <c r="M330" s="6">
        <v>0.29920053616736081</v>
      </c>
      <c r="N330" s="6">
        <v>0.01</v>
      </c>
      <c r="O330" s="6" t="s">
        <v>638</v>
      </c>
      <c r="P330" s="6">
        <f t="shared" si="38"/>
        <v>7.8381312941703959E-2</v>
      </c>
      <c r="Q330" s="6">
        <f t="shared" si="39"/>
        <v>0.10640017872245361</v>
      </c>
      <c r="R330" s="6">
        <f t="shared" si="40"/>
        <v>0.44091892975997588</v>
      </c>
      <c r="V330" s="18"/>
      <c r="W330" s="18"/>
      <c r="X330" s="18"/>
      <c r="Y330" s="18"/>
      <c r="Z330" s="18"/>
      <c r="AA330" s="18"/>
    </row>
    <row r="331" spans="1:27">
      <c r="B331" s="6" t="s">
        <v>639</v>
      </c>
      <c r="C331" s="6">
        <v>0</v>
      </c>
      <c r="D331" s="6">
        <v>0</v>
      </c>
      <c r="E331" s="6">
        <v>0</v>
      </c>
      <c r="F331" s="6">
        <v>1</v>
      </c>
      <c r="G331" s="6">
        <v>0</v>
      </c>
      <c r="H331" s="6">
        <v>0</v>
      </c>
      <c r="I331" s="6">
        <v>0.01</v>
      </c>
      <c r="J331" s="6">
        <v>0.01</v>
      </c>
      <c r="K331" s="6">
        <v>0.01</v>
      </c>
      <c r="L331" s="6">
        <v>0.27172355063337406</v>
      </c>
      <c r="M331" s="6">
        <v>0.01</v>
      </c>
      <c r="N331" s="6">
        <v>0.01</v>
      </c>
      <c r="O331" s="6" t="s">
        <v>640</v>
      </c>
      <c r="P331" s="6">
        <f t="shared" si="38"/>
        <v>0.01</v>
      </c>
      <c r="Q331" s="6">
        <f t="shared" si="39"/>
        <v>9.7241183544458029E-2</v>
      </c>
      <c r="R331" s="6">
        <f t="shared" si="40"/>
        <v>3.2815674528414371</v>
      </c>
      <c r="V331" s="18"/>
      <c r="W331" s="18"/>
      <c r="X331" s="18"/>
      <c r="Y331" s="18"/>
      <c r="Z331" s="18"/>
      <c r="AA331" s="18"/>
    </row>
    <row r="332" spans="1:27">
      <c r="B332" s="6" t="s">
        <v>641</v>
      </c>
      <c r="C332" s="6">
        <v>0</v>
      </c>
      <c r="D332" s="6">
        <v>1</v>
      </c>
      <c r="E332" s="6">
        <v>0</v>
      </c>
      <c r="F332" s="6">
        <v>1</v>
      </c>
      <c r="G332" s="6">
        <v>0</v>
      </c>
      <c r="H332" s="6">
        <v>1</v>
      </c>
      <c r="I332" s="6">
        <v>0.01</v>
      </c>
      <c r="J332" s="6">
        <v>0.21514393882511187</v>
      </c>
      <c r="K332" s="6">
        <v>0.01</v>
      </c>
      <c r="L332" s="6">
        <v>0.27172355063337406</v>
      </c>
      <c r="M332" s="6">
        <v>0.01</v>
      </c>
      <c r="N332" s="6">
        <v>0.24529132637605366</v>
      </c>
      <c r="O332" s="6" t="s">
        <v>642</v>
      </c>
      <c r="P332" s="6">
        <f t="shared" si="38"/>
        <v>7.8381312941703959E-2</v>
      </c>
      <c r="Q332" s="6">
        <f t="shared" si="39"/>
        <v>0.17567162566980923</v>
      </c>
      <c r="R332" s="6">
        <f t="shared" si="40"/>
        <v>1.1642995428942842</v>
      </c>
      <c r="V332" s="18"/>
      <c r="W332" s="18"/>
      <c r="X332" s="18"/>
      <c r="Y332" s="18"/>
      <c r="Z332" s="18"/>
      <c r="AA332" s="18"/>
    </row>
    <row r="333" spans="1:27">
      <c r="A333" s="6" t="s">
        <v>30</v>
      </c>
      <c r="B333" s="6" t="s">
        <v>643</v>
      </c>
      <c r="C333" s="6">
        <v>5</v>
      </c>
      <c r="D333" s="6">
        <v>4</v>
      </c>
      <c r="E333" s="6">
        <v>3</v>
      </c>
      <c r="F333" s="6">
        <v>2</v>
      </c>
      <c r="G333" s="6">
        <v>10</v>
      </c>
      <c r="H333" s="6">
        <v>5</v>
      </c>
      <c r="I333" s="6">
        <v>1.32384857608171</v>
      </c>
      <c r="J333" s="6">
        <v>0.8605757553004475</v>
      </c>
      <c r="K333" s="6">
        <v>1.9823334443440062</v>
      </c>
      <c r="L333" s="6">
        <v>0.54344710126674811</v>
      </c>
      <c r="M333" s="6">
        <v>2.9920053616736082</v>
      </c>
      <c r="N333" s="6">
        <v>1.2264566318802683</v>
      </c>
      <c r="O333" s="6" t="s">
        <v>644</v>
      </c>
      <c r="P333" s="6">
        <f t="shared" si="38"/>
        <v>1.388919258575388</v>
      </c>
      <c r="Q333" s="6">
        <f t="shared" si="39"/>
        <v>1.587303031606875</v>
      </c>
      <c r="R333" s="6">
        <f t="shared" si="40"/>
        <v>0.19261484479150315</v>
      </c>
      <c r="V333" s="18"/>
      <c r="W333" s="18"/>
      <c r="X333" s="18"/>
      <c r="Y333" s="18"/>
      <c r="Z333" s="18"/>
      <c r="AA333" s="18"/>
    </row>
    <row r="334" spans="1:27">
      <c r="A334" s="6" t="s">
        <v>31</v>
      </c>
      <c r="B334" s="6" t="s">
        <v>645</v>
      </c>
      <c r="C334" s="6">
        <v>47</v>
      </c>
      <c r="D334" s="6">
        <v>129</v>
      </c>
      <c r="E334" s="6">
        <v>55</v>
      </c>
      <c r="F334" s="6">
        <v>35</v>
      </c>
      <c r="G334" s="6">
        <v>112</v>
      </c>
      <c r="H334" s="6">
        <v>106</v>
      </c>
      <c r="I334" s="6">
        <v>12.444176615168073</v>
      </c>
      <c r="J334" s="6">
        <v>27.753568108439428</v>
      </c>
      <c r="K334" s="6">
        <v>36.342779812973454</v>
      </c>
      <c r="L334" s="6">
        <v>9.5103242721680896</v>
      </c>
      <c r="M334" s="6">
        <v>33.510460050744413</v>
      </c>
      <c r="N334" s="6">
        <v>26.000880595861691</v>
      </c>
      <c r="O334" s="6" t="s">
        <v>646</v>
      </c>
      <c r="P334" s="6">
        <f t="shared" si="38"/>
        <v>25.51350817886032</v>
      </c>
      <c r="Q334" s="6">
        <f t="shared" si="39"/>
        <v>23.007221639591396</v>
      </c>
      <c r="R334" s="6">
        <f t="shared" si="40"/>
        <v>-0.14917451348499841</v>
      </c>
      <c r="V334" s="18"/>
      <c r="W334" s="18"/>
      <c r="X334" s="18"/>
      <c r="Y334" s="18"/>
      <c r="Z334" s="18"/>
      <c r="AA334" s="18"/>
    </row>
    <row r="335" spans="1:27">
      <c r="A335" s="6" t="s">
        <v>40</v>
      </c>
      <c r="B335" s="6" t="s">
        <v>647</v>
      </c>
      <c r="C335" s="6">
        <v>0</v>
      </c>
      <c r="D335" s="6">
        <v>0</v>
      </c>
      <c r="E335" s="6">
        <v>2</v>
      </c>
      <c r="F335" s="6">
        <v>0</v>
      </c>
      <c r="G335" s="6">
        <v>0</v>
      </c>
      <c r="H335" s="6">
        <v>0</v>
      </c>
      <c r="I335" s="6">
        <v>0.01</v>
      </c>
      <c r="J335" s="6">
        <v>0.01</v>
      </c>
      <c r="K335" s="6">
        <v>1.3215556295626707</v>
      </c>
      <c r="L335" s="6">
        <v>0.01</v>
      </c>
      <c r="M335" s="6">
        <v>0.01</v>
      </c>
      <c r="N335" s="6">
        <v>0.01</v>
      </c>
      <c r="O335" s="6" t="s">
        <v>648</v>
      </c>
      <c r="P335" s="6">
        <f t="shared" si="38"/>
        <v>0.44718520985422355</v>
      </c>
      <c r="Q335" s="6">
        <f t="shared" si="39"/>
        <v>0.01</v>
      </c>
      <c r="R335" s="6">
        <f t="shared" si="40"/>
        <v>-5.4828005683483818</v>
      </c>
      <c r="V335" s="18"/>
      <c r="W335" s="18"/>
      <c r="X335" s="18"/>
      <c r="Y335" s="18"/>
      <c r="Z335" s="18"/>
      <c r="AA335" s="18"/>
    </row>
    <row r="336" spans="1:27">
      <c r="A336" s="6" t="s">
        <v>55</v>
      </c>
      <c r="B336" s="6" t="s">
        <v>649</v>
      </c>
      <c r="C336" s="6">
        <v>5</v>
      </c>
      <c r="D336" s="6">
        <v>1</v>
      </c>
      <c r="E336" s="6">
        <v>0</v>
      </c>
      <c r="F336" s="6">
        <v>0</v>
      </c>
      <c r="G336" s="6">
        <v>4</v>
      </c>
      <c r="H336" s="6">
        <v>4</v>
      </c>
      <c r="I336" s="6">
        <v>1.32384857608171</v>
      </c>
      <c r="J336" s="6">
        <v>0.21514393882511187</v>
      </c>
      <c r="K336" s="6">
        <v>0.01</v>
      </c>
      <c r="L336" s="6">
        <v>0.01</v>
      </c>
      <c r="M336" s="6">
        <v>1.1968021446694432</v>
      </c>
      <c r="N336" s="6">
        <v>0.98116530550421466</v>
      </c>
      <c r="O336" s="6" t="s">
        <v>650</v>
      </c>
      <c r="P336" s="6">
        <f t="shared" si="38"/>
        <v>0.516330838302274</v>
      </c>
      <c r="Q336" s="6">
        <f t="shared" si="39"/>
        <v>0.7293224833912193</v>
      </c>
      <c r="R336" s="6">
        <f t="shared" si="40"/>
        <v>0.49826110298347392</v>
      </c>
      <c r="V336" s="18"/>
      <c r="W336" s="18"/>
      <c r="X336" s="18"/>
      <c r="Y336" s="18"/>
      <c r="Z336" s="18"/>
      <c r="AA336" s="18"/>
    </row>
    <row r="337" spans="1:27">
      <c r="A337" s="6" t="s">
        <v>27</v>
      </c>
      <c r="B337" s="6" t="s">
        <v>651</v>
      </c>
      <c r="C337" s="6">
        <v>13</v>
      </c>
      <c r="D337" s="6">
        <v>41</v>
      </c>
      <c r="E337" s="6">
        <v>13</v>
      </c>
      <c r="F337" s="6">
        <v>19</v>
      </c>
      <c r="G337" s="6">
        <v>41</v>
      </c>
      <c r="H337" s="6">
        <v>27</v>
      </c>
      <c r="I337" s="6">
        <v>3.4420062978124464</v>
      </c>
      <c r="J337" s="6">
        <v>8.820901491829586</v>
      </c>
      <c r="K337" s="6">
        <v>8.5901115921573599</v>
      </c>
      <c r="L337" s="6">
        <v>5.1627474620341056</v>
      </c>
      <c r="M337" s="6">
        <v>12.267221982861793</v>
      </c>
      <c r="N337" s="6">
        <v>6.6228658121534494</v>
      </c>
      <c r="O337" s="6" t="s">
        <v>652</v>
      </c>
      <c r="P337" s="6">
        <f t="shared" si="38"/>
        <v>6.951006460599797</v>
      </c>
      <c r="Q337" s="6">
        <f t="shared" si="39"/>
        <v>8.017611752349783</v>
      </c>
      <c r="R337" s="6">
        <f t="shared" si="40"/>
        <v>0.20595067177357787</v>
      </c>
      <c r="V337" s="18"/>
      <c r="W337" s="18"/>
      <c r="X337" s="18"/>
      <c r="Y337" s="18"/>
      <c r="Z337" s="18"/>
      <c r="AA337" s="18"/>
    </row>
    <row r="338" spans="1:27">
      <c r="A338" s="6" t="s">
        <v>53</v>
      </c>
      <c r="B338" s="6" t="s">
        <v>653</v>
      </c>
      <c r="C338" s="6">
        <v>2</v>
      </c>
      <c r="D338" s="6">
        <v>0</v>
      </c>
      <c r="E338" s="6">
        <v>0</v>
      </c>
      <c r="F338" s="6">
        <v>0</v>
      </c>
      <c r="G338" s="6">
        <v>1</v>
      </c>
      <c r="H338" s="6">
        <v>1</v>
      </c>
      <c r="I338" s="6">
        <v>0.52953943043268392</v>
      </c>
      <c r="J338" s="6">
        <v>0.01</v>
      </c>
      <c r="K338" s="6">
        <v>0.01</v>
      </c>
      <c r="L338" s="6">
        <v>0.01</v>
      </c>
      <c r="M338" s="6">
        <v>0.29920053616736081</v>
      </c>
      <c r="N338" s="6">
        <v>0.24529132637605366</v>
      </c>
      <c r="O338" s="6" t="s">
        <v>654</v>
      </c>
      <c r="P338" s="6">
        <f t="shared" si="38"/>
        <v>0.18317981014422799</v>
      </c>
      <c r="Q338" s="6">
        <f t="shared" si="39"/>
        <v>0.18483062084780486</v>
      </c>
      <c r="R338" s="6">
        <f t="shared" si="40"/>
        <v>1.2943287415417075E-2</v>
      </c>
      <c r="V338" s="18"/>
      <c r="W338" s="18"/>
      <c r="X338" s="18"/>
      <c r="Y338" s="18"/>
      <c r="Z338" s="18"/>
      <c r="AA338" s="18"/>
    </row>
    <row r="339" spans="1:27">
      <c r="A339" s="6" t="s">
        <v>756</v>
      </c>
      <c r="B339" s="6" t="s">
        <v>655</v>
      </c>
      <c r="C339" s="6">
        <v>0</v>
      </c>
      <c r="D339" s="6">
        <v>1</v>
      </c>
      <c r="E339" s="6">
        <v>3</v>
      </c>
      <c r="F339" s="6">
        <v>0</v>
      </c>
      <c r="G339" s="6">
        <v>4</v>
      </c>
      <c r="H339" s="6">
        <v>4</v>
      </c>
      <c r="I339" s="6">
        <v>0.01</v>
      </c>
      <c r="J339" s="6">
        <v>0.21514393882511187</v>
      </c>
      <c r="K339" s="6">
        <v>1.9823334443440062</v>
      </c>
      <c r="L339" s="6">
        <v>0.01</v>
      </c>
      <c r="M339" s="6">
        <v>1.1968021446694432</v>
      </c>
      <c r="N339" s="6">
        <v>0.98116530550421466</v>
      </c>
      <c r="O339" s="6" t="s">
        <v>656</v>
      </c>
      <c r="P339" s="6">
        <f t="shared" si="38"/>
        <v>0.73582579438970608</v>
      </c>
      <c r="Q339" s="6">
        <f t="shared" si="39"/>
        <v>0.7293224833912193</v>
      </c>
      <c r="R339" s="6">
        <f t="shared" si="40"/>
        <v>-1.2807381049297951E-2</v>
      </c>
      <c r="V339" s="18"/>
      <c r="W339" s="18"/>
      <c r="X339" s="18"/>
      <c r="Y339" s="18"/>
      <c r="Z339" s="18"/>
      <c r="AA339" s="18"/>
    </row>
    <row r="340" spans="1:27">
      <c r="A340" s="6" t="s">
        <v>14</v>
      </c>
      <c r="B340" s="6" t="s">
        <v>657</v>
      </c>
      <c r="C340" s="6">
        <v>181</v>
      </c>
      <c r="D340" s="6">
        <v>3</v>
      </c>
      <c r="E340" s="6">
        <v>65</v>
      </c>
      <c r="F340" s="6">
        <v>1025</v>
      </c>
      <c r="G340" s="6">
        <v>87</v>
      </c>
      <c r="H340" s="6">
        <v>636</v>
      </c>
      <c r="I340" s="6">
        <v>47.923318454157901</v>
      </c>
      <c r="J340" s="6">
        <v>0.64543181647533565</v>
      </c>
      <c r="K340" s="6">
        <v>42.950557960786803</v>
      </c>
      <c r="L340" s="6">
        <v>278.51663939920837</v>
      </c>
      <c r="M340" s="6">
        <v>26.030446646560392</v>
      </c>
      <c r="N340" s="6">
        <v>156.00528357517015</v>
      </c>
      <c r="O340" s="6" t="s">
        <v>658</v>
      </c>
      <c r="P340" s="6">
        <f t="shared" si="38"/>
        <v>30.506436077140012</v>
      </c>
      <c r="Q340" s="6">
        <f t="shared" si="39"/>
        <v>153.51745654031296</v>
      </c>
      <c r="R340" s="6">
        <f t="shared" si="40"/>
        <v>2.3312171628122562</v>
      </c>
      <c r="V340" s="18"/>
      <c r="W340" s="18"/>
      <c r="X340" s="18"/>
      <c r="Y340" s="18"/>
      <c r="Z340" s="18"/>
      <c r="AA340" s="18"/>
    </row>
    <row r="341" spans="1:27">
      <c r="A341" s="6" t="s">
        <v>9</v>
      </c>
      <c r="C341" s="6">
        <f>SUM(C342:C348)</f>
        <v>5644</v>
      </c>
      <c r="D341" s="6">
        <f t="shared" ref="D341:H341" si="42">SUM(D342:D348)</f>
        <v>8952</v>
      </c>
      <c r="E341" s="6">
        <f t="shared" si="42"/>
        <v>2519</v>
      </c>
      <c r="F341" s="6">
        <f t="shared" si="42"/>
        <v>4676</v>
      </c>
      <c r="G341" s="6">
        <f t="shared" si="42"/>
        <v>6234</v>
      </c>
      <c r="H341" s="6">
        <f t="shared" si="42"/>
        <v>6910</v>
      </c>
      <c r="I341" s="6">
        <v>1494.3602726810343</v>
      </c>
      <c r="J341" s="6">
        <v>1925.9685403624014</v>
      </c>
      <c r="K341" s="6">
        <v>1664.4993154341839</v>
      </c>
      <c r="L341" s="6">
        <v>1270.5793227616568</v>
      </c>
      <c r="M341" s="6">
        <v>1865.2161424673272</v>
      </c>
      <c r="N341" s="6">
        <v>1694.9630652585308</v>
      </c>
      <c r="P341" s="6">
        <f t="shared" si="38"/>
        <v>1694.9427094925397</v>
      </c>
      <c r="Q341" s="6">
        <f t="shared" si="39"/>
        <v>1610.2528434958383</v>
      </c>
      <c r="R341" s="6">
        <f t="shared" si="40"/>
        <v>-7.3949270333586767E-2</v>
      </c>
      <c r="V341" s="18"/>
      <c r="W341" s="18"/>
      <c r="X341" s="18"/>
      <c r="Y341" s="18"/>
      <c r="Z341" s="18"/>
      <c r="AA341" s="18"/>
    </row>
    <row r="342" spans="1:27">
      <c r="B342" s="6" t="s">
        <v>659</v>
      </c>
      <c r="C342" s="6">
        <v>2915</v>
      </c>
      <c r="D342" s="6">
        <v>4507</v>
      </c>
      <c r="E342" s="6">
        <v>1247</v>
      </c>
      <c r="F342" s="6">
        <v>2340</v>
      </c>
      <c r="G342" s="6">
        <v>3101</v>
      </c>
      <c r="H342" s="6">
        <v>3472</v>
      </c>
      <c r="I342" s="6">
        <v>771.80371985563693</v>
      </c>
      <c r="J342" s="6">
        <v>969.65373228477915</v>
      </c>
      <c r="K342" s="6">
        <v>823.98993503232521</v>
      </c>
      <c r="L342" s="6">
        <v>635.83310848209521</v>
      </c>
      <c r="M342" s="6">
        <v>927.82086265498583</v>
      </c>
      <c r="N342" s="6">
        <v>851.6514851776584</v>
      </c>
      <c r="O342" s="6" t="s">
        <v>660</v>
      </c>
      <c r="P342" s="6">
        <f t="shared" si="38"/>
        <v>855.14912905758047</v>
      </c>
      <c r="Q342" s="6">
        <f t="shared" si="39"/>
        <v>805.10181877157981</v>
      </c>
      <c r="R342" s="6">
        <f t="shared" si="40"/>
        <v>-8.7004784846280242E-2</v>
      </c>
      <c r="V342" s="18"/>
      <c r="W342" s="18"/>
      <c r="X342" s="18"/>
      <c r="Y342" s="18"/>
      <c r="Z342" s="18"/>
      <c r="AA342" s="18"/>
    </row>
    <row r="343" spans="1:27">
      <c r="B343" s="6" t="s">
        <v>661</v>
      </c>
      <c r="C343" s="6">
        <v>0</v>
      </c>
      <c r="D343" s="6">
        <v>0</v>
      </c>
      <c r="E343" s="6">
        <v>0</v>
      </c>
      <c r="F343" s="6">
        <v>0</v>
      </c>
      <c r="G343" s="6">
        <v>0</v>
      </c>
      <c r="H343" s="6">
        <v>1</v>
      </c>
      <c r="I343" s="6">
        <v>0.01</v>
      </c>
      <c r="J343" s="6">
        <v>0.01</v>
      </c>
      <c r="K343" s="6">
        <v>0.01</v>
      </c>
      <c r="L343" s="6">
        <v>0.01</v>
      </c>
      <c r="M343" s="6">
        <v>0.01</v>
      </c>
      <c r="N343" s="6">
        <v>0.24529132637605366</v>
      </c>
      <c r="O343" s="6" t="s">
        <v>662</v>
      </c>
      <c r="P343" s="6">
        <f t="shared" si="38"/>
        <v>0.01</v>
      </c>
      <c r="Q343" s="6">
        <f t="shared" si="39"/>
        <v>8.8430442125351227E-2</v>
      </c>
      <c r="R343" s="6">
        <f t="shared" si="40"/>
        <v>3.1445431020026509</v>
      </c>
      <c r="V343" s="18"/>
      <c r="W343" s="18"/>
      <c r="X343" s="18"/>
      <c r="Y343" s="18"/>
      <c r="Z343" s="18"/>
      <c r="AA343" s="18"/>
    </row>
    <row r="344" spans="1:27">
      <c r="B344" s="6" t="s">
        <v>757</v>
      </c>
      <c r="C344" s="6">
        <v>2716</v>
      </c>
      <c r="D344" s="6">
        <v>4420</v>
      </c>
      <c r="E344" s="6">
        <v>1256</v>
      </c>
      <c r="F344" s="6">
        <v>2310</v>
      </c>
      <c r="G344" s="6">
        <v>3113</v>
      </c>
      <c r="H344" s="6">
        <v>3399</v>
      </c>
      <c r="I344" s="6">
        <v>719.11454652758493</v>
      </c>
      <c r="J344" s="6">
        <v>950.93620960699445</v>
      </c>
      <c r="K344" s="6">
        <v>829.93693536535727</v>
      </c>
      <c r="L344" s="6">
        <v>627.68140196309389</v>
      </c>
      <c r="M344" s="6">
        <v>931.41126908899423</v>
      </c>
      <c r="N344" s="6">
        <v>833.74521835220639</v>
      </c>
      <c r="O344" s="6" t="s">
        <v>663</v>
      </c>
      <c r="P344" s="6">
        <f t="shared" si="38"/>
        <v>833.32923049997896</v>
      </c>
      <c r="Q344" s="6">
        <f t="shared" si="39"/>
        <v>797.61262980143147</v>
      </c>
      <c r="R344" s="6">
        <f t="shared" si="40"/>
        <v>-6.3198331792004042E-2</v>
      </c>
      <c r="V344" s="18"/>
      <c r="W344" s="18"/>
      <c r="X344" s="18"/>
      <c r="Y344" s="18"/>
      <c r="Z344" s="18"/>
      <c r="AA344" s="18"/>
    </row>
    <row r="345" spans="1:27">
      <c r="B345" s="6" t="s">
        <v>664</v>
      </c>
      <c r="C345" s="6">
        <v>9</v>
      </c>
      <c r="D345" s="6">
        <v>12</v>
      </c>
      <c r="E345" s="6">
        <v>11</v>
      </c>
      <c r="F345" s="6">
        <v>18</v>
      </c>
      <c r="G345" s="6">
        <v>9</v>
      </c>
      <c r="H345" s="6">
        <v>26</v>
      </c>
      <c r="I345" s="6">
        <v>2.3829274369470781</v>
      </c>
      <c r="J345" s="6">
        <v>2.5817272659013426</v>
      </c>
      <c r="K345" s="6">
        <v>7.2685559625946894</v>
      </c>
      <c r="L345" s="6">
        <v>4.8910239114007323</v>
      </c>
      <c r="M345" s="6">
        <v>2.6928048255062476</v>
      </c>
      <c r="N345" s="6">
        <v>6.3775744857773962</v>
      </c>
      <c r="O345" s="6" t="s">
        <v>665</v>
      </c>
      <c r="P345" s="6">
        <f t="shared" si="38"/>
        <v>4.077736888481037</v>
      </c>
      <c r="Q345" s="6">
        <f t="shared" si="39"/>
        <v>4.6538010742281255</v>
      </c>
      <c r="R345" s="6">
        <f t="shared" si="40"/>
        <v>0.19064085432194322</v>
      </c>
      <c r="V345" s="18"/>
      <c r="W345" s="18"/>
      <c r="X345" s="18"/>
      <c r="Y345" s="18"/>
      <c r="Z345" s="18"/>
      <c r="AA345" s="18"/>
    </row>
    <row r="346" spans="1:27">
      <c r="B346" s="6" t="s">
        <v>666</v>
      </c>
      <c r="C346" s="6">
        <v>2</v>
      </c>
      <c r="D346" s="6">
        <v>12</v>
      </c>
      <c r="E346" s="6">
        <v>4</v>
      </c>
      <c r="F346" s="6">
        <v>6</v>
      </c>
      <c r="G346" s="6">
        <v>10</v>
      </c>
      <c r="H346" s="6">
        <v>11</v>
      </c>
      <c r="I346" s="6">
        <v>0.52953943043268392</v>
      </c>
      <c r="J346" s="6">
        <v>2.5817272659013426</v>
      </c>
      <c r="K346" s="6">
        <v>2.6431112591253414</v>
      </c>
      <c r="L346" s="6">
        <v>1.6303413038002439</v>
      </c>
      <c r="M346" s="6">
        <v>2.9920053616736082</v>
      </c>
      <c r="N346" s="6">
        <v>2.6982045901365908</v>
      </c>
      <c r="O346" s="6" t="s">
        <v>667</v>
      </c>
      <c r="P346" s="6">
        <f t="shared" si="38"/>
        <v>1.9181259851531227</v>
      </c>
      <c r="Q346" s="6">
        <f t="shared" si="39"/>
        <v>2.4401837518701477</v>
      </c>
      <c r="R346" s="6">
        <f t="shared" si="40"/>
        <v>0.34729230871970374</v>
      </c>
      <c r="V346" s="18"/>
      <c r="W346" s="18"/>
      <c r="X346" s="18"/>
      <c r="Y346" s="18"/>
      <c r="Z346" s="18"/>
      <c r="AA346" s="18"/>
    </row>
    <row r="347" spans="1:27">
      <c r="B347" s="6" t="s">
        <v>668</v>
      </c>
      <c r="C347" s="6">
        <v>1</v>
      </c>
      <c r="D347" s="6">
        <v>0</v>
      </c>
      <c r="E347" s="6">
        <v>0</v>
      </c>
      <c r="F347" s="6">
        <v>0</v>
      </c>
      <c r="G347" s="6">
        <v>0</v>
      </c>
      <c r="H347" s="6">
        <v>0</v>
      </c>
      <c r="I347" s="6">
        <v>0.26476971521634196</v>
      </c>
      <c r="J347" s="6">
        <v>0.01</v>
      </c>
      <c r="K347" s="6">
        <v>0.01</v>
      </c>
      <c r="L347" s="6">
        <v>0.01</v>
      </c>
      <c r="M347" s="6">
        <v>0.01</v>
      </c>
      <c r="N347" s="6">
        <v>0.01</v>
      </c>
      <c r="O347" s="6" t="s">
        <v>669</v>
      </c>
      <c r="P347" s="6">
        <f t="shared" si="38"/>
        <v>9.4923238405447322E-2</v>
      </c>
      <c r="Q347" s="6">
        <f t="shared" si="39"/>
        <v>0.01</v>
      </c>
      <c r="R347" s="6">
        <f t="shared" si="40"/>
        <v>-3.2467613204200059</v>
      </c>
      <c r="V347" s="18"/>
      <c r="W347" s="18"/>
      <c r="X347" s="18"/>
      <c r="Y347" s="18"/>
      <c r="Z347" s="18"/>
      <c r="AA347" s="18"/>
    </row>
    <row r="348" spans="1:27">
      <c r="B348" s="6" t="s">
        <v>670</v>
      </c>
      <c r="C348" s="6">
        <v>1</v>
      </c>
      <c r="D348" s="6">
        <v>1</v>
      </c>
      <c r="E348" s="6">
        <v>1</v>
      </c>
      <c r="F348" s="6">
        <v>2</v>
      </c>
      <c r="G348" s="6">
        <v>1</v>
      </c>
      <c r="H348" s="6">
        <v>1</v>
      </c>
      <c r="I348" s="6">
        <v>0.26476971521634196</v>
      </c>
      <c r="J348" s="6">
        <v>0.21514393882511187</v>
      </c>
      <c r="K348" s="6">
        <v>0.66077781478133535</v>
      </c>
      <c r="L348" s="6">
        <v>0.54344710126674811</v>
      </c>
      <c r="M348" s="6">
        <v>0.29920053616736081</v>
      </c>
      <c r="N348" s="6">
        <v>0.24529132637605366</v>
      </c>
      <c r="O348" s="6" t="s">
        <v>671</v>
      </c>
      <c r="P348" s="6">
        <f t="shared" si="38"/>
        <v>0.38023048960759637</v>
      </c>
      <c r="Q348" s="6">
        <f t="shared" si="39"/>
        <v>0.36264632127005419</v>
      </c>
      <c r="R348" s="6">
        <f t="shared" si="40"/>
        <v>-6.8311008158601041E-2</v>
      </c>
      <c r="V348" s="18"/>
      <c r="W348" s="18"/>
      <c r="X348" s="18"/>
      <c r="Y348" s="18"/>
      <c r="Z348" s="18"/>
      <c r="AA348" s="18"/>
    </row>
    <row r="349" spans="1:27">
      <c r="A349" s="6" t="s">
        <v>32</v>
      </c>
      <c r="B349" s="6" t="s">
        <v>672</v>
      </c>
      <c r="C349" s="6">
        <v>3</v>
      </c>
      <c r="D349" s="6">
        <v>6</v>
      </c>
      <c r="E349" s="6">
        <v>2</v>
      </c>
      <c r="F349" s="6">
        <v>2</v>
      </c>
      <c r="G349" s="6">
        <v>4</v>
      </c>
      <c r="H349" s="6">
        <v>3</v>
      </c>
      <c r="I349" s="6">
        <v>0.7943091456490261</v>
      </c>
      <c r="J349" s="6">
        <v>1.2908636329506713</v>
      </c>
      <c r="K349" s="6">
        <v>1.3215556295626707</v>
      </c>
      <c r="L349" s="6">
        <v>0.54344710126674811</v>
      </c>
      <c r="M349" s="6">
        <v>1.1968021446694432</v>
      </c>
      <c r="N349" s="6">
        <v>0.73587397912816099</v>
      </c>
      <c r="O349" s="6" t="s">
        <v>673</v>
      </c>
      <c r="P349" s="6">
        <f t="shared" si="38"/>
        <v>1.1355761360541228</v>
      </c>
      <c r="Q349" s="6">
        <f t="shared" si="39"/>
        <v>0.82537440835478415</v>
      </c>
      <c r="R349" s="6">
        <f t="shared" si="40"/>
        <v>-0.46030382469655479</v>
      </c>
      <c r="V349" s="18"/>
      <c r="W349" s="18"/>
      <c r="X349" s="18"/>
      <c r="Y349" s="18"/>
      <c r="Z349" s="18"/>
      <c r="AA349" s="18"/>
    </row>
    <row r="350" spans="1:27">
      <c r="A350" s="6" t="s">
        <v>29</v>
      </c>
      <c r="B350" s="6" t="s">
        <v>674</v>
      </c>
      <c r="C350" s="6">
        <v>2</v>
      </c>
      <c r="D350" s="6">
        <v>6</v>
      </c>
      <c r="E350" s="6">
        <v>0</v>
      </c>
      <c r="F350" s="6">
        <v>2</v>
      </c>
      <c r="G350" s="6">
        <v>8</v>
      </c>
      <c r="H350" s="6">
        <v>2</v>
      </c>
      <c r="I350" s="6">
        <v>0.52953943043268392</v>
      </c>
      <c r="J350" s="6">
        <v>1.2908636329506713</v>
      </c>
      <c r="K350" s="6">
        <v>0.01</v>
      </c>
      <c r="L350" s="6">
        <v>0.54344710126674811</v>
      </c>
      <c r="M350" s="6">
        <v>2.3936042893388865</v>
      </c>
      <c r="N350" s="6">
        <v>0.49058265275210733</v>
      </c>
      <c r="O350" s="6" t="s">
        <v>675</v>
      </c>
      <c r="P350" s="6">
        <f t="shared" si="38"/>
        <v>0.61013435446111841</v>
      </c>
      <c r="Q350" s="6">
        <f t="shared" si="39"/>
        <v>1.1425446811192472</v>
      </c>
      <c r="R350" s="6">
        <f t="shared" si="40"/>
        <v>0.90505171436663967</v>
      </c>
      <c r="V350" s="18"/>
      <c r="W350" s="18"/>
      <c r="X350" s="18"/>
      <c r="Y350" s="18"/>
      <c r="Z350" s="18"/>
      <c r="AA350" s="18"/>
    </row>
    <row r="351" spans="1:27">
      <c r="A351" s="6" t="s">
        <v>33</v>
      </c>
      <c r="B351" s="6" t="s">
        <v>676</v>
      </c>
      <c r="C351" s="6">
        <v>1</v>
      </c>
      <c r="D351" s="6">
        <v>0</v>
      </c>
      <c r="E351" s="6">
        <v>0</v>
      </c>
      <c r="F351" s="6">
        <v>1</v>
      </c>
      <c r="G351" s="6">
        <v>2</v>
      </c>
      <c r="H351" s="6">
        <v>1</v>
      </c>
      <c r="I351" s="6">
        <v>0.26476971521634196</v>
      </c>
      <c r="J351" s="6">
        <v>0.01</v>
      </c>
      <c r="K351" s="6">
        <v>0.01</v>
      </c>
      <c r="L351" s="6">
        <v>0.27172355063337406</v>
      </c>
      <c r="M351" s="6">
        <v>0.59840107233472162</v>
      </c>
      <c r="N351" s="6">
        <v>0.24529132637605366</v>
      </c>
      <c r="O351" s="6" t="s">
        <v>677</v>
      </c>
      <c r="P351" s="6">
        <f t="shared" si="38"/>
        <v>9.4923238405447322E-2</v>
      </c>
      <c r="Q351" s="6">
        <f t="shared" si="39"/>
        <v>0.37180531644804976</v>
      </c>
      <c r="R351" s="6">
        <f t="shared" si="40"/>
        <v>1.9697141739834909</v>
      </c>
      <c r="V351" s="18"/>
      <c r="W351" s="18"/>
      <c r="X351" s="18"/>
      <c r="Y351" s="18"/>
      <c r="Z351" s="18"/>
      <c r="AA351" s="18"/>
    </row>
    <row r="352" spans="1:27">
      <c r="A352" s="6" t="s">
        <v>38</v>
      </c>
      <c r="B352" s="6" t="s">
        <v>678</v>
      </c>
      <c r="C352" s="6">
        <v>10</v>
      </c>
      <c r="D352" s="6">
        <v>0</v>
      </c>
      <c r="E352" s="6">
        <v>0</v>
      </c>
      <c r="F352" s="6">
        <v>0</v>
      </c>
      <c r="G352" s="6">
        <v>0</v>
      </c>
      <c r="H352" s="6">
        <v>0</v>
      </c>
      <c r="I352" s="6">
        <v>2.6476971521634201</v>
      </c>
      <c r="J352" s="6">
        <v>0.01</v>
      </c>
      <c r="K352" s="6">
        <v>0.01</v>
      </c>
      <c r="L352" s="6">
        <v>0.01</v>
      </c>
      <c r="M352" s="6">
        <v>0.01</v>
      </c>
      <c r="N352" s="6">
        <v>0.01</v>
      </c>
      <c r="O352" s="6" t="s">
        <v>679</v>
      </c>
      <c r="P352" s="6">
        <f t="shared" si="38"/>
        <v>0.88923238405447325</v>
      </c>
      <c r="Q352" s="6">
        <f t="shared" si="39"/>
        <v>0.01</v>
      </c>
      <c r="R352" s="6">
        <f t="shared" si="40"/>
        <v>-6.4744885842599711</v>
      </c>
      <c r="V352" s="18"/>
      <c r="W352" s="18"/>
      <c r="X352" s="18"/>
      <c r="Y352" s="18"/>
      <c r="Z352" s="18"/>
      <c r="AA352" s="18"/>
    </row>
    <row r="353" spans="1:27">
      <c r="A353" s="6" t="s">
        <v>36</v>
      </c>
      <c r="B353" s="6" t="s">
        <v>680</v>
      </c>
      <c r="C353" s="6">
        <v>0</v>
      </c>
      <c r="D353" s="6">
        <v>0</v>
      </c>
      <c r="E353" s="6">
        <v>0</v>
      </c>
      <c r="F353" s="6">
        <v>0</v>
      </c>
      <c r="G353" s="6">
        <v>0</v>
      </c>
      <c r="H353" s="6">
        <v>2</v>
      </c>
      <c r="I353" s="6">
        <v>0.01</v>
      </c>
      <c r="J353" s="6">
        <v>0.01</v>
      </c>
      <c r="K353" s="6">
        <v>0.01</v>
      </c>
      <c r="L353" s="6">
        <v>0.01</v>
      </c>
      <c r="M353" s="6">
        <v>0.01</v>
      </c>
      <c r="N353" s="6">
        <v>0.49058265275210733</v>
      </c>
      <c r="O353" s="6" t="s">
        <v>681</v>
      </c>
      <c r="P353" s="6">
        <f t="shared" si="38"/>
        <v>0.01</v>
      </c>
      <c r="Q353" s="6">
        <f t="shared" si="39"/>
        <v>0.17019421758403577</v>
      </c>
      <c r="R353" s="6">
        <f t="shared" si="40"/>
        <v>4.0891101166083583</v>
      </c>
      <c r="V353" s="18"/>
      <c r="W353" s="18"/>
      <c r="X353" s="18"/>
      <c r="Y353" s="18"/>
      <c r="Z353" s="18"/>
      <c r="AA353" s="18"/>
    </row>
    <row r="354" spans="1:27">
      <c r="A354" s="6" t="s">
        <v>59</v>
      </c>
      <c r="B354" s="6" t="s">
        <v>682</v>
      </c>
      <c r="C354" s="6">
        <v>0</v>
      </c>
      <c r="D354" s="6">
        <v>0</v>
      </c>
      <c r="E354" s="6">
        <v>0</v>
      </c>
      <c r="F354" s="6">
        <v>1</v>
      </c>
      <c r="G354" s="6">
        <v>0</v>
      </c>
      <c r="H354" s="6">
        <v>0</v>
      </c>
      <c r="I354" s="6">
        <v>0.01</v>
      </c>
      <c r="J354" s="6">
        <v>0.01</v>
      </c>
      <c r="K354" s="6">
        <v>0.01</v>
      </c>
      <c r="L354" s="6">
        <v>0.27172355063337406</v>
      </c>
      <c r="M354" s="6">
        <v>0.01</v>
      </c>
      <c r="N354" s="6">
        <v>0.01</v>
      </c>
      <c r="O354" s="6" t="s">
        <v>683</v>
      </c>
      <c r="P354" s="6">
        <f t="shared" si="38"/>
        <v>0.01</v>
      </c>
      <c r="Q354" s="6">
        <f t="shared" si="39"/>
        <v>9.7241183544458029E-2</v>
      </c>
      <c r="R354" s="6">
        <f t="shared" si="40"/>
        <v>3.2815674528414371</v>
      </c>
      <c r="V354" s="18"/>
      <c r="W354" s="18"/>
      <c r="X354" s="18"/>
      <c r="Y354" s="18"/>
      <c r="Z354" s="18"/>
      <c r="AA354" s="18"/>
    </row>
    <row r="355" spans="1:27">
      <c r="A355" s="6" t="s">
        <v>48</v>
      </c>
      <c r="B355" s="6" t="s">
        <v>684</v>
      </c>
      <c r="C355" s="6">
        <v>7</v>
      </c>
      <c r="D355" s="6">
        <v>10</v>
      </c>
      <c r="E355" s="6">
        <v>5</v>
      </c>
      <c r="F355" s="6">
        <v>4</v>
      </c>
      <c r="G355" s="6">
        <v>7</v>
      </c>
      <c r="H355" s="6">
        <v>6</v>
      </c>
      <c r="I355" s="6">
        <v>1.8533880065143939</v>
      </c>
      <c r="J355" s="6">
        <v>2.1514393882511187</v>
      </c>
      <c r="K355" s="6">
        <v>3.3038890739066771</v>
      </c>
      <c r="L355" s="6">
        <v>1.0868942025334962</v>
      </c>
      <c r="M355" s="6">
        <v>2.0944037531715258</v>
      </c>
      <c r="N355" s="6">
        <v>1.471747958256322</v>
      </c>
      <c r="O355" s="6" t="s">
        <v>685</v>
      </c>
      <c r="P355" s="6">
        <f t="shared" si="38"/>
        <v>2.4362388228907297</v>
      </c>
      <c r="Q355" s="6">
        <f t="shared" si="39"/>
        <v>1.5510153046537816</v>
      </c>
      <c r="R355" s="6">
        <f t="shared" si="40"/>
        <v>-0.65144264437629673</v>
      </c>
      <c r="V355" s="18"/>
      <c r="W355" s="18"/>
      <c r="X355" s="18"/>
      <c r="Y355" s="18"/>
      <c r="Z355" s="18"/>
      <c r="AA355" s="18"/>
    </row>
    <row r="356" spans="1:27">
      <c r="A356" s="6" t="s">
        <v>43</v>
      </c>
      <c r="B356" s="6" t="s">
        <v>686</v>
      </c>
      <c r="C356" s="6">
        <v>2</v>
      </c>
      <c r="D356" s="6">
        <v>0</v>
      </c>
      <c r="E356" s="6">
        <v>0</v>
      </c>
      <c r="F356" s="6">
        <v>0</v>
      </c>
      <c r="G356" s="6">
        <v>0</v>
      </c>
      <c r="H356" s="6">
        <v>0</v>
      </c>
      <c r="I356" s="6">
        <v>0.52953943043268392</v>
      </c>
      <c r="J356" s="6">
        <v>0.01</v>
      </c>
      <c r="K356" s="6">
        <v>0.01</v>
      </c>
      <c r="L356" s="6">
        <v>0.01</v>
      </c>
      <c r="M356" s="6">
        <v>0.01</v>
      </c>
      <c r="N356" s="6">
        <v>0.01</v>
      </c>
      <c r="O356" s="6" t="s">
        <v>687</v>
      </c>
      <c r="P356" s="6">
        <f t="shared" si="38"/>
        <v>0.18317981014422799</v>
      </c>
      <c r="Q356" s="6">
        <f t="shared" si="39"/>
        <v>0.01</v>
      </c>
      <c r="R356" s="6">
        <f t="shared" si="40"/>
        <v>-4.1951885949927696</v>
      </c>
      <c r="V356" s="18"/>
      <c r="W356" s="18"/>
      <c r="X356" s="18"/>
      <c r="Y356" s="18"/>
      <c r="Z356" s="18"/>
      <c r="AA356" s="18"/>
    </row>
    <row r="357" spans="1:27">
      <c r="A357" s="6" t="s">
        <v>28</v>
      </c>
      <c r="B357" s="6" t="s">
        <v>688</v>
      </c>
      <c r="C357" s="6">
        <v>219</v>
      </c>
      <c r="D357" s="6">
        <v>522</v>
      </c>
      <c r="E357" s="6">
        <v>181</v>
      </c>
      <c r="F357" s="6">
        <v>139</v>
      </c>
      <c r="G357" s="6">
        <v>607</v>
      </c>
      <c r="H357" s="6">
        <v>339</v>
      </c>
      <c r="I357" s="6">
        <v>57.984567632378898</v>
      </c>
      <c r="J357" s="6">
        <v>112.30513606670839</v>
      </c>
      <c r="K357" s="6">
        <v>119.6007844754217</v>
      </c>
      <c r="L357" s="6">
        <v>37.769573538038983</v>
      </c>
      <c r="M357" s="6">
        <v>181.61472545358802</v>
      </c>
      <c r="N357" s="6">
        <v>83.153759641482196</v>
      </c>
      <c r="O357" s="6" t="s">
        <v>689</v>
      </c>
      <c r="P357" s="6">
        <f t="shared" si="38"/>
        <v>96.630162724836325</v>
      </c>
      <c r="Q357" s="6">
        <f t="shared" si="39"/>
        <v>100.84601954436975</v>
      </c>
      <c r="R357" s="6">
        <f t="shared" si="40"/>
        <v>6.1608644947024921E-2</v>
      </c>
      <c r="V357" s="18"/>
      <c r="W357" s="18"/>
      <c r="X357" s="18"/>
      <c r="Y357" s="18"/>
      <c r="Z357" s="18"/>
      <c r="AA357" s="18"/>
    </row>
    <row r="358" spans="1:27">
      <c r="A358" s="6" t="s">
        <v>34</v>
      </c>
      <c r="B358" s="6" t="s">
        <v>690</v>
      </c>
      <c r="C358" s="6">
        <v>308</v>
      </c>
      <c r="D358" s="6">
        <v>631</v>
      </c>
      <c r="E358" s="6">
        <v>153</v>
      </c>
      <c r="F358" s="6">
        <v>359</v>
      </c>
      <c r="G358" s="6">
        <v>357</v>
      </c>
      <c r="H358" s="6">
        <v>368</v>
      </c>
      <c r="I358" s="6">
        <v>81.549072286633347</v>
      </c>
      <c r="J358" s="6">
        <v>135.75582539864558</v>
      </c>
      <c r="K358" s="6">
        <v>101.09900566154431</v>
      </c>
      <c r="L358" s="6">
        <v>97.548754677381268</v>
      </c>
      <c r="M358" s="6">
        <v>106.8145914117478</v>
      </c>
      <c r="N358" s="6">
        <v>90.267208106387756</v>
      </c>
      <c r="O358" s="6" t="s">
        <v>691</v>
      </c>
      <c r="P358" s="6">
        <f t="shared" si="38"/>
        <v>106.13463444894109</v>
      </c>
      <c r="Q358" s="6">
        <f t="shared" si="39"/>
        <v>98.210184731838936</v>
      </c>
      <c r="R358" s="6">
        <f t="shared" si="40"/>
        <v>-0.11195097160086002</v>
      </c>
      <c r="V358" s="18"/>
      <c r="W358" s="18"/>
      <c r="X358" s="18"/>
      <c r="Y358" s="18"/>
      <c r="Z358" s="18"/>
      <c r="AA358" s="18"/>
    </row>
    <row r="359" spans="1:27">
      <c r="A359" s="6" t="s">
        <v>58</v>
      </c>
      <c r="B359" s="6" t="s">
        <v>692</v>
      </c>
      <c r="C359" s="6">
        <v>0</v>
      </c>
      <c r="D359" s="6">
        <v>0</v>
      </c>
      <c r="E359" s="6">
        <v>0</v>
      </c>
      <c r="F359" s="6">
        <v>0</v>
      </c>
      <c r="G359" s="6">
        <v>0</v>
      </c>
      <c r="H359" s="6">
        <v>1</v>
      </c>
      <c r="I359" s="6">
        <v>0.01</v>
      </c>
      <c r="J359" s="6">
        <v>0.01</v>
      </c>
      <c r="K359" s="6">
        <v>0.01</v>
      </c>
      <c r="L359" s="6">
        <v>0.01</v>
      </c>
      <c r="M359" s="6">
        <v>0.01</v>
      </c>
      <c r="N359" s="6">
        <v>0.24529132637605366</v>
      </c>
      <c r="O359" s="6" t="s">
        <v>693</v>
      </c>
      <c r="P359" s="6">
        <f t="shared" si="38"/>
        <v>0.01</v>
      </c>
      <c r="Q359" s="6">
        <f t="shared" si="39"/>
        <v>8.8430442125351227E-2</v>
      </c>
      <c r="R359" s="6">
        <f t="shared" si="40"/>
        <v>3.1445431020026509</v>
      </c>
      <c r="V359" s="18"/>
      <c r="W359" s="18"/>
      <c r="X359" s="18"/>
      <c r="Y359" s="18"/>
      <c r="Z359" s="18"/>
      <c r="AA359" s="18"/>
    </row>
    <row r="360" spans="1:27">
      <c r="A360" s="6" t="s">
        <v>46</v>
      </c>
      <c r="B360" s="6" t="s">
        <v>758</v>
      </c>
      <c r="C360" s="6">
        <v>4</v>
      </c>
      <c r="D360" s="6">
        <v>43</v>
      </c>
      <c r="E360" s="6">
        <v>18</v>
      </c>
      <c r="F360" s="6">
        <v>2</v>
      </c>
      <c r="G360" s="6">
        <v>29</v>
      </c>
      <c r="H360" s="6">
        <v>18</v>
      </c>
      <c r="I360" s="6">
        <v>1.0590788608653678</v>
      </c>
      <c r="J360" s="6">
        <v>9.2511893694798104</v>
      </c>
      <c r="K360" s="6">
        <v>11.894000666064038</v>
      </c>
      <c r="L360" s="6">
        <v>0.54344710126674811</v>
      </c>
      <c r="M360" s="6">
        <v>8.6768155488534635</v>
      </c>
      <c r="N360" s="6">
        <v>4.415243874768966</v>
      </c>
      <c r="O360" s="6" t="s">
        <v>694</v>
      </c>
      <c r="P360" s="6">
        <f t="shared" si="38"/>
        <v>7.401422965469739</v>
      </c>
      <c r="Q360" s="6">
        <f t="shared" si="39"/>
        <v>4.5451688416297253</v>
      </c>
      <c r="R360" s="6">
        <f t="shared" si="40"/>
        <v>-0.70346877577795364</v>
      </c>
      <c r="V360" s="18"/>
      <c r="W360" s="18"/>
      <c r="X360" s="18"/>
      <c r="Y360" s="18"/>
      <c r="Z360" s="18"/>
      <c r="AA360" s="18"/>
    </row>
    <row r="361" spans="1:27">
      <c r="A361" s="6" t="s">
        <v>51</v>
      </c>
      <c r="B361" s="6" t="s">
        <v>695</v>
      </c>
      <c r="C361" s="6">
        <v>236</v>
      </c>
      <c r="D361" s="6">
        <v>740</v>
      </c>
      <c r="E361" s="6">
        <v>203</v>
      </c>
      <c r="F361" s="6">
        <v>136</v>
      </c>
      <c r="G361" s="6">
        <v>537</v>
      </c>
      <c r="H361" s="6">
        <v>387</v>
      </c>
      <c r="I361" s="6">
        <v>62.485652791056722</v>
      </c>
      <c r="J361" s="6">
        <v>159.20651473058277</v>
      </c>
      <c r="K361" s="6">
        <v>134.13789640061108</v>
      </c>
      <c r="L361" s="6">
        <v>36.954402886138865</v>
      </c>
      <c r="M361" s="6">
        <v>160.67068792187274</v>
      </c>
      <c r="N361" s="6">
        <v>94.927743307532779</v>
      </c>
      <c r="O361" s="6" t="s">
        <v>696</v>
      </c>
      <c r="P361" s="6">
        <f t="shared" si="38"/>
        <v>118.61002130741686</v>
      </c>
      <c r="Q361" s="6">
        <f t="shared" si="39"/>
        <v>97.517611371848133</v>
      </c>
      <c r="R361" s="6">
        <f t="shared" si="40"/>
        <v>-0.28249121402836608</v>
      </c>
      <c r="V361" s="18"/>
      <c r="W361" s="18"/>
      <c r="X361" s="18"/>
      <c r="Y361" s="18"/>
      <c r="Z361" s="18"/>
      <c r="AA361" s="18"/>
    </row>
    <row r="362" spans="1:27">
      <c r="A362" s="6" t="s">
        <v>10</v>
      </c>
      <c r="C362" s="6">
        <f>SUM(C363:C368)</f>
        <v>11165</v>
      </c>
      <c r="D362" s="6">
        <f t="shared" ref="D362:H362" si="43">SUM(D363:D368)</f>
        <v>14287</v>
      </c>
      <c r="E362" s="6">
        <f t="shared" si="43"/>
        <v>4412</v>
      </c>
      <c r="F362" s="6">
        <f t="shared" si="43"/>
        <v>6038</v>
      </c>
      <c r="G362" s="6">
        <f t="shared" si="43"/>
        <v>12945</v>
      </c>
      <c r="H362" s="6">
        <f t="shared" si="43"/>
        <v>12638</v>
      </c>
      <c r="I362" s="6">
        <v>2956.1538703904585</v>
      </c>
      <c r="J362" s="6">
        <v>3073.7614539943734</v>
      </c>
      <c r="K362" s="6">
        <v>2915.3517188152518</v>
      </c>
      <c r="L362" s="6">
        <v>1640.6667987243122</v>
      </c>
      <c r="M362" s="6">
        <v>3873.1509406864857</v>
      </c>
      <c r="N362" s="6">
        <v>3099.9917827405661</v>
      </c>
      <c r="P362" s="6">
        <f t="shared" si="38"/>
        <v>2981.7556810666952</v>
      </c>
      <c r="Q362" s="6">
        <f t="shared" si="39"/>
        <v>2871.2698407171215</v>
      </c>
      <c r="R362" s="6">
        <f t="shared" si="40"/>
        <v>-5.4473130214799811E-2</v>
      </c>
      <c r="V362" s="18"/>
      <c r="W362" s="18"/>
      <c r="X362" s="18"/>
      <c r="Y362" s="18"/>
      <c r="Z362" s="18"/>
      <c r="AA362" s="18"/>
    </row>
    <row r="363" spans="1:27">
      <c r="B363" s="6" t="s">
        <v>759</v>
      </c>
      <c r="C363" s="6">
        <v>3</v>
      </c>
      <c r="D363" s="6">
        <v>1</v>
      </c>
      <c r="E363" s="6">
        <v>0</v>
      </c>
      <c r="F363" s="6">
        <v>0</v>
      </c>
      <c r="G363" s="6">
        <v>0</v>
      </c>
      <c r="H363" s="6">
        <v>0</v>
      </c>
      <c r="I363" s="6">
        <v>0.7943091456490261</v>
      </c>
      <c r="J363" s="6">
        <v>0.21514393882511187</v>
      </c>
      <c r="K363" s="6">
        <v>0.01</v>
      </c>
      <c r="L363" s="6">
        <v>0.01</v>
      </c>
      <c r="M363" s="6">
        <v>0.01</v>
      </c>
      <c r="N363" s="6">
        <v>0.01</v>
      </c>
      <c r="O363" s="6" t="s">
        <v>697</v>
      </c>
      <c r="P363" s="6">
        <f t="shared" si="38"/>
        <v>0.33981769482471269</v>
      </c>
      <c r="Q363" s="6">
        <f t="shared" si="39"/>
        <v>0.01</v>
      </c>
      <c r="R363" s="6">
        <f t="shared" si="40"/>
        <v>-5.0866890726926144</v>
      </c>
      <c r="V363" s="18"/>
      <c r="W363" s="18"/>
      <c r="X363" s="18"/>
      <c r="Y363" s="18"/>
      <c r="Z363" s="18"/>
      <c r="AA363" s="18"/>
    </row>
    <row r="364" spans="1:27">
      <c r="B364" s="6" t="s">
        <v>698</v>
      </c>
      <c r="C364" s="6">
        <v>925</v>
      </c>
      <c r="D364" s="6">
        <v>727</v>
      </c>
      <c r="E364" s="6">
        <v>285</v>
      </c>
      <c r="F364" s="6">
        <v>326</v>
      </c>
      <c r="G364" s="6">
        <v>970</v>
      </c>
      <c r="H364" s="6">
        <v>855</v>
      </c>
      <c r="I364" s="6">
        <v>244.91198657511637</v>
      </c>
      <c r="J364" s="6">
        <v>156.40964352585632</v>
      </c>
      <c r="K364" s="6">
        <v>188.32167721268061</v>
      </c>
      <c r="L364" s="6">
        <v>88.581877506479927</v>
      </c>
      <c r="M364" s="6">
        <v>290.22452008234001</v>
      </c>
      <c r="N364" s="6">
        <v>209.72408405152589</v>
      </c>
      <c r="O364" s="6" t="s">
        <v>699</v>
      </c>
      <c r="P364" s="6">
        <f t="shared" si="38"/>
        <v>196.54776910455109</v>
      </c>
      <c r="Q364" s="6">
        <f t="shared" si="39"/>
        <v>196.17682721344863</v>
      </c>
      <c r="R364" s="6">
        <f t="shared" si="40"/>
        <v>-2.7253510012592648E-3</v>
      </c>
      <c r="V364" s="18"/>
      <c r="W364" s="18"/>
      <c r="X364" s="18"/>
      <c r="Y364" s="18"/>
      <c r="Z364" s="18"/>
      <c r="AA364" s="18"/>
    </row>
    <row r="365" spans="1:27">
      <c r="B365" s="6" t="s">
        <v>760</v>
      </c>
      <c r="C365" s="6">
        <v>10191</v>
      </c>
      <c r="D365" s="6">
        <v>13422</v>
      </c>
      <c r="E365" s="6">
        <v>4086</v>
      </c>
      <c r="F365" s="6">
        <v>5690</v>
      </c>
      <c r="G365" s="6">
        <v>11839</v>
      </c>
      <c r="H365" s="6">
        <v>11713</v>
      </c>
      <c r="I365" s="6">
        <v>2698.2681677697415</v>
      </c>
      <c r="J365" s="6">
        <v>2887.6619469106513</v>
      </c>
      <c r="K365" s="6">
        <v>2699.9381511965366</v>
      </c>
      <c r="L365" s="6">
        <v>1546.107003103898</v>
      </c>
      <c r="M365" s="6">
        <v>3542.2351476853846</v>
      </c>
      <c r="N365" s="6">
        <v>2873.0973058427167</v>
      </c>
      <c r="O365" s="6" t="s">
        <v>700</v>
      </c>
      <c r="P365" s="6">
        <f t="shared" si="38"/>
        <v>2761.9560886256427</v>
      </c>
      <c r="Q365" s="6">
        <f t="shared" si="39"/>
        <v>2653.8131522106664</v>
      </c>
      <c r="R365" s="6">
        <f t="shared" si="40"/>
        <v>-5.7623584836929316E-2</v>
      </c>
      <c r="V365" s="18"/>
      <c r="W365" s="18"/>
      <c r="X365" s="18"/>
      <c r="Y365" s="18"/>
      <c r="Z365" s="18"/>
      <c r="AA365" s="18"/>
    </row>
    <row r="366" spans="1:27">
      <c r="B366" s="6" t="s">
        <v>761</v>
      </c>
      <c r="C366" s="6">
        <v>2</v>
      </c>
      <c r="D366" s="6">
        <v>1</v>
      </c>
      <c r="E366" s="6">
        <v>0</v>
      </c>
      <c r="F366" s="6">
        <v>0</v>
      </c>
      <c r="G366" s="6">
        <v>1</v>
      </c>
      <c r="H366" s="6">
        <v>1</v>
      </c>
      <c r="I366" s="6">
        <v>0.52953943043268392</v>
      </c>
      <c r="J366" s="6">
        <v>0.21514393882511187</v>
      </c>
      <c r="K366" s="6">
        <v>0.01</v>
      </c>
      <c r="L366" s="6">
        <v>0.01</v>
      </c>
      <c r="M366" s="6">
        <v>0.29920053616736081</v>
      </c>
      <c r="N366" s="6">
        <v>0.24529132637605366</v>
      </c>
      <c r="O366" s="6" t="s">
        <v>701</v>
      </c>
      <c r="P366" s="6">
        <f t="shared" si="38"/>
        <v>0.25156112308593193</v>
      </c>
      <c r="Q366" s="6">
        <f t="shared" si="39"/>
        <v>0.18483062084780486</v>
      </c>
      <c r="R366" s="6">
        <f t="shared" si="40"/>
        <v>-0.44470519405701098</v>
      </c>
      <c r="V366" s="18"/>
      <c r="W366" s="18"/>
      <c r="X366" s="18"/>
      <c r="Y366" s="18"/>
      <c r="Z366" s="18"/>
      <c r="AA366" s="18"/>
    </row>
    <row r="367" spans="1:27">
      <c r="B367" s="6" t="s">
        <v>762</v>
      </c>
      <c r="C367" s="6">
        <v>44</v>
      </c>
      <c r="D367" s="6">
        <v>132</v>
      </c>
      <c r="E367" s="6">
        <v>41</v>
      </c>
      <c r="F367" s="6">
        <v>22</v>
      </c>
      <c r="G367" s="6">
        <v>135</v>
      </c>
      <c r="H367" s="6">
        <v>68</v>
      </c>
      <c r="I367" s="6">
        <v>11.649867469519048</v>
      </c>
      <c r="J367" s="6">
        <v>28.398999924914765</v>
      </c>
      <c r="K367" s="6">
        <v>27.09189040603475</v>
      </c>
      <c r="L367" s="6">
        <v>5.9779181139342281</v>
      </c>
      <c r="M367" s="6">
        <v>40.39207238259371</v>
      </c>
      <c r="N367" s="6">
        <v>16.679810193571651</v>
      </c>
      <c r="O367" s="6" t="s">
        <v>702</v>
      </c>
      <c r="P367" s="6">
        <f t="shared" si="38"/>
        <v>22.380252600156187</v>
      </c>
      <c r="Q367" s="6">
        <f t="shared" si="39"/>
        <v>21.016600230033195</v>
      </c>
      <c r="R367" s="6">
        <f t="shared" si="40"/>
        <v>-9.0697010470555561E-2</v>
      </c>
      <c r="V367" s="18"/>
      <c r="W367" s="18"/>
      <c r="X367" s="18"/>
      <c r="Y367" s="18"/>
      <c r="Z367" s="18"/>
      <c r="AA367" s="18"/>
    </row>
    <row r="368" spans="1:27">
      <c r="B368" s="6" t="s">
        <v>763</v>
      </c>
      <c r="C368" s="6">
        <v>0</v>
      </c>
      <c r="D368" s="6">
        <v>4</v>
      </c>
      <c r="E368" s="6">
        <v>0</v>
      </c>
      <c r="F368" s="6">
        <v>0</v>
      </c>
      <c r="G368" s="6">
        <v>0</v>
      </c>
      <c r="H368" s="6">
        <v>1</v>
      </c>
      <c r="I368" s="6">
        <v>0.01</v>
      </c>
      <c r="J368" s="6">
        <v>0.8605757553004475</v>
      </c>
      <c r="K368" s="6">
        <v>0.01</v>
      </c>
      <c r="L368" s="6">
        <v>0.01</v>
      </c>
      <c r="M368" s="6">
        <v>0.01</v>
      </c>
      <c r="N368" s="6">
        <v>0.24529132637605366</v>
      </c>
      <c r="O368" s="6" t="s">
        <v>703</v>
      </c>
      <c r="P368" s="6">
        <f t="shared" si="38"/>
        <v>0.29352525176681582</v>
      </c>
      <c r="Q368" s="6">
        <f t="shared" si="39"/>
        <v>8.8430442125351227E-2</v>
      </c>
      <c r="R368" s="6">
        <f t="shared" si="40"/>
        <v>-1.7308696155783518</v>
      </c>
      <c r="V368" s="18"/>
      <c r="W368" s="18"/>
      <c r="X368" s="18"/>
      <c r="Y368" s="18"/>
      <c r="Z368" s="18"/>
      <c r="AA368" s="18"/>
    </row>
    <row r="369" spans="1:27">
      <c r="A369" s="6" t="s">
        <v>1</v>
      </c>
      <c r="C369" s="6">
        <f>SUM(C370:C371)</f>
        <v>1</v>
      </c>
      <c r="D369" s="6">
        <f t="shared" ref="D369:H369" si="44">SUM(D370:D371)</f>
        <v>0</v>
      </c>
      <c r="E369" s="6">
        <f t="shared" si="44"/>
        <v>0</v>
      </c>
      <c r="F369" s="6">
        <f t="shared" si="44"/>
        <v>0</v>
      </c>
      <c r="G369" s="6">
        <f t="shared" si="44"/>
        <v>2</v>
      </c>
      <c r="H369" s="6">
        <f t="shared" si="44"/>
        <v>0</v>
      </c>
      <c r="I369" s="6">
        <v>0.26476971521634196</v>
      </c>
      <c r="J369" s="6">
        <v>0.01</v>
      </c>
      <c r="K369" s="6">
        <v>0.01</v>
      </c>
      <c r="L369" s="6">
        <v>0.01</v>
      </c>
      <c r="M369" s="6">
        <v>0.59840107233472162</v>
      </c>
      <c r="N369" s="6">
        <v>0.01</v>
      </c>
      <c r="P369" s="6">
        <f t="shared" si="38"/>
        <v>9.4923238405447322E-2</v>
      </c>
      <c r="Q369" s="6">
        <f t="shared" si="39"/>
        <v>0.20613369077824054</v>
      </c>
      <c r="R369" s="6">
        <f t="shared" si="40"/>
        <v>1.1187470947079317</v>
      </c>
      <c r="V369" s="18"/>
      <c r="W369" s="18"/>
      <c r="X369" s="18"/>
      <c r="Y369" s="18"/>
      <c r="Z369" s="18"/>
      <c r="AA369" s="18"/>
    </row>
    <row r="370" spans="1:27">
      <c r="B370" s="6" t="s">
        <v>704</v>
      </c>
      <c r="C370" s="6">
        <v>0</v>
      </c>
      <c r="D370" s="6">
        <v>0</v>
      </c>
      <c r="E370" s="6">
        <v>0</v>
      </c>
      <c r="F370" s="6">
        <v>0</v>
      </c>
      <c r="G370" s="6">
        <v>1</v>
      </c>
      <c r="H370" s="6">
        <v>0</v>
      </c>
      <c r="I370" s="6">
        <v>0.01</v>
      </c>
      <c r="J370" s="6">
        <v>0.01</v>
      </c>
      <c r="K370" s="6">
        <v>0.01</v>
      </c>
      <c r="L370" s="6">
        <v>0.01</v>
      </c>
      <c r="M370" s="6">
        <v>0.29920053616736081</v>
      </c>
      <c r="N370" s="6">
        <v>0.01</v>
      </c>
      <c r="O370" s="6" t="s">
        <v>705</v>
      </c>
      <c r="P370" s="6">
        <f t="shared" si="38"/>
        <v>0.01</v>
      </c>
      <c r="Q370" s="6">
        <f t="shared" si="39"/>
        <v>0.10640017872245361</v>
      </c>
      <c r="R370" s="6">
        <f t="shared" si="40"/>
        <v>3.4114286690514741</v>
      </c>
      <c r="V370" s="18"/>
      <c r="W370" s="18"/>
      <c r="X370" s="18"/>
      <c r="Y370" s="18"/>
      <c r="Z370" s="18"/>
      <c r="AA370" s="18"/>
    </row>
    <row r="371" spans="1:27">
      <c r="B371" s="6" t="s">
        <v>706</v>
      </c>
      <c r="C371" s="6">
        <v>1</v>
      </c>
      <c r="D371" s="6">
        <v>0</v>
      </c>
      <c r="E371" s="6">
        <v>0</v>
      </c>
      <c r="F371" s="6">
        <v>0</v>
      </c>
      <c r="G371" s="6">
        <v>1</v>
      </c>
      <c r="H371" s="6">
        <v>0</v>
      </c>
      <c r="I371" s="6">
        <v>0.26476971521634196</v>
      </c>
      <c r="J371" s="6">
        <v>0.01</v>
      </c>
      <c r="K371" s="6">
        <v>0.01</v>
      </c>
      <c r="L371" s="6">
        <v>0.01</v>
      </c>
      <c r="M371" s="6">
        <v>0.29920053616736081</v>
      </c>
      <c r="N371" s="6">
        <v>0.01</v>
      </c>
      <c r="O371" s="6" t="s">
        <v>707</v>
      </c>
      <c r="P371" s="6">
        <f t="shared" si="38"/>
        <v>9.4923238405447322E-2</v>
      </c>
      <c r="Q371" s="6">
        <f t="shared" si="39"/>
        <v>0.10640017872245361</v>
      </c>
      <c r="R371" s="6">
        <f t="shared" si="40"/>
        <v>0.16466734863146804</v>
      </c>
      <c r="V371" s="18"/>
      <c r="W371" s="18"/>
      <c r="X371" s="18"/>
      <c r="Y371" s="18"/>
      <c r="Z371" s="18"/>
      <c r="AA371" s="18"/>
    </row>
    <row r="372" spans="1:27" ht="15.75" thickBot="1">
      <c r="A372" s="19" t="s">
        <v>35</v>
      </c>
      <c r="B372" s="19" t="s">
        <v>708</v>
      </c>
      <c r="C372" s="19">
        <v>2</v>
      </c>
      <c r="D372" s="19">
        <v>5</v>
      </c>
      <c r="E372" s="19">
        <v>1</v>
      </c>
      <c r="F372" s="19">
        <v>2</v>
      </c>
      <c r="G372" s="19">
        <v>1</v>
      </c>
      <c r="H372" s="19">
        <v>0</v>
      </c>
      <c r="I372" s="19">
        <v>0.52953943043268392</v>
      </c>
      <c r="J372" s="19">
        <v>1.0757196941255593</v>
      </c>
      <c r="K372" s="19">
        <v>0.66077781478133535</v>
      </c>
      <c r="L372" s="19">
        <v>0.54344710126674811</v>
      </c>
      <c r="M372" s="19">
        <v>0.29920053616736081</v>
      </c>
      <c r="N372" s="19">
        <v>0.01</v>
      </c>
      <c r="O372" s="19" t="s">
        <v>709</v>
      </c>
      <c r="P372" s="19">
        <f t="shared" si="38"/>
        <v>0.75534564644652624</v>
      </c>
      <c r="Q372" s="19">
        <f t="shared" si="39"/>
        <v>0.28421587914470298</v>
      </c>
      <c r="R372" s="19">
        <f t="shared" si="40"/>
        <v>-1.4101498130933443</v>
      </c>
      <c r="V372" s="18"/>
      <c r="W372" s="18"/>
      <c r="X372" s="18"/>
      <c r="Y372" s="18"/>
      <c r="Z372" s="18"/>
      <c r="AA372" s="18"/>
    </row>
  </sheetData>
  <mergeCells count="7">
    <mergeCell ref="A1:I1"/>
    <mergeCell ref="A2:A3"/>
    <mergeCell ref="C2:H2"/>
    <mergeCell ref="I2:N2"/>
    <mergeCell ref="P2:Q2"/>
    <mergeCell ref="O2:O3"/>
    <mergeCell ref="B2:B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iRNA family</vt:lpstr>
      <vt:lpstr>miRNA</vt:lpstr>
    </vt:vector>
  </TitlesOfParts>
  <Company>BBS.SUDA123.CO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A</dc:creator>
  <cp:lastModifiedBy>t</cp:lastModifiedBy>
  <dcterms:created xsi:type="dcterms:W3CDTF">2014-07-21T00:41:16Z</dcterms:created>
  <dcterms:modified xsi:type="dcterms:W3CDTF">2016-04-12T13:19:01Z</dcterms:modified>
</cp:coreProperties>
</file>